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abyta\Gaby Arreguin_Work\Work in progress\Taxonomy paper\8_Revision_PlosOne\"/>
    </mc:Choice>
  </mc:AlternateContent>
  <bookViews>
    <workbookView xWindow="0" yWindow="0" windowWidth="20490" windowHeight="7155" activeTab="2"/>
  </bookViews>
  <sheets>
    <sheet name="1051" sheetId="3" r:id="rId1"/>
    <sheet name="1258" sheetId="1" r:id="rId2"/>
    <sheet name="Repository #" sheetId="4" r:id="rId3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" i="3" l="1"/>
  <c r="I11" i="3"/>
  <c r="J11" i="3"/>
  <c r="K11" i="3"/>
  <c r="L11" i="3"/>
  <c r="M11" i="3"/>
  <c r="N11" i="3"/>
  <c r="O11" i="3"/>
  <c r="P11" i="3"/>
  <c r="Q11" i="3"/>
  <c r="R11" i="3"/>
  <c r="S11" i="3"/>
  <c r="T11" i="3"/>
  <c r="U11" i="3"/>
  <c r="V11" i="3"/>
  <c r="W11" i="3"/>
  <c r="X11" i="3"/>
  <c r="Y11" i="3"/>
  <c r="Z11" i="3"/>
  <c r="AA11" i="3"/>
  <c r="AB11" i="3"/>
  <c r="AC11" i="3"/>
  <c r="AD11" i="3"/>
  <c r="AE11" i="3"/>
  <c r="AF11" i="3"/>
  <c r="AG11" i="3"/>
  <c r="AH11" i="3"/>
  <c r="AI11" i="3"/>
  <c r="AJ11" i="3"/>
  <c r="AK11" i="3"/>
  <c r="AL11" i="3"/>
  <c r="AM11" i="3"/>
  <c r="AN11" i="3"/>
  <c r="AO11" i="3"/>
  <c r="AP11" i="3"/>
  <c r="AQ11" i="3"/>
  <c r="AR11" i="3"/>
  <c r="AS11" i="3"/>
  <c r="AT11" i="3"/>
  <c r="AU11" i="3"/>
  <c r="AV11" i="3"/>
  <c r="AW11" i="3"/>
  <c r="AX11" i="3"/>
  <c r="AY11" i="3"/>
  <c r="AZ11" i="3"/>
  <c r="BA11" i="3"/>
  <c r="BB11" i="3"/>
  <c r="BC11" i="3"/>
  <c r="BD11" i="3"/>
  <c r="BE11" i="3"/>
  <c r="BF11" i="3"/>
  <c r="BG11" i="3"/>
  <c r="BH11" i="3"/>
  <c r="BI11" i="3"/>
  <c r="BJ11" i="3"/>
  <c r="BK11" i="3"/>
  <c r="BL11" i="3"/>
  <c r="BM11" i="3"/>
  <c r="BN11" i="3"/>
  <c r="BO11" i="3"/>
  <c r="BP11" i="3"/>
  <c r="BQ11" i="3"/>
  <c r="BR11" i="3"/>
  <c r="BS11" i="3"/>
  <c r="BT11" i="3"/>
  <c r="BU11" i="3"/>
  <c r="BV11" i="3"/>
  <c r="BW11" i="3"/>
  <c r="BX11" i="3"/>
  <c r="BY11" i="3"/>
  <c r="BZ11" i="3"/>
  <c r="CA11" i="3"/>
  <c r="CB11" i="3"/>
  <c r="CC11" i="3"/>
  <c r="CD11" i="3"/>
  <c r="CE11" i="3"/>
  <c r="CF11" i="3"/>
  <c r="CG11" i="3"/>
  <c r="CH11" i="3"/>
  <c r="CI11" i="3"/>
  <c r="CJ11" i="3"/>
  <c r="H12" i="3"/>
  <c r="I12" i="3"/>
  <c r="J12" i="3"/>
  <c r="K12" i="3"/>
  <c r="L12" i="3"/>
  <c r="M12" i="3"/>
  <c r="N12" i="3"/>
  <c r="O12" i="3"/>
  <c r="P12" i="3"/>
  <c r="Q12" i="3"/>
  <c r="R12" i="3"/>
  <c r="S12" i="3"/>
  <c r="T12" i="3"/>
  <c r="U12" i="3"/>
  <c r="V12" i="3"/>
  <c r="W12" i="3"/>
  <c r="X12" i="3"/>
  <c r="Y12" i="3"/>
  <c r="Z12" i="3"/>
  <c r="AA12" i="3"/>
  <c r="AB12" i="3"/>
  <c r="AC12" i="3"/>
  <c r="AD12" i="3"/>
  <c r="AE12" i="3"/>
  <c r="AF12" i="3"/>
  <c r="AG12" i="3"/>
  <c r="AH12" i="3"/>
  <c r="AI12" i="3"/>
  <c r="AJ12" i="3"/>
  <c r="AK12" i="3"/>
  <c r="AL12" i="3"/>
  <c r="AM12" i="3"/>
  <c r="AN12" i="3"/>
  <c r="AO12" i="3"/>
  <c r="AP12" i="3"/>
  <c r="AQ12" i="3"/>
  <c r="AR12" i="3"/>
  <c r="AS12" i="3"/>
  <c r="AT12" i="3"/>
  <c r="AU12" i="3"/>
  <c r="AV12" i="3"/>
  <c r="AW12" i="3"/>
  <c r="AX12" i="3"/>
  <c r="AY12" i="3"/>
  <c r="AZ12" i="3"/>
  <c r="BA12" i="3"/>
  <c r="BB12" i="3"/>
  <c r="BC12" i="3"/>
  <c r="BD12" i="3"/>
  <c r="BE12" i="3"/>
  <c r="BF12" i="3"/>
  <c r="BG12" i="3"/>
  <c r="BH12" i="3"/>
  <c r="BI12" i="3"/>
  <c r="BJ12" i="3"/>
  <c r="BK12" i="3"/>
  <c r="BL12" i="3"/>
  <c r="BM12" i="3"/>
  <c r="BN12" i="3"/>
  <c r="BO12" i="3"/>
  <c r="BP12" i="3"/>
  <c r="BQ12" i="3"/>
  <c r="BR12" i="3"/>
  <c r="BS12" i="3"/>
  <c r="BT12" i="3"/>
  <c r="BU12" i="3"/>
  <c r="BV12" i="3"/>
  <c r="BW12" i="3"/>
  <c r="BX12" i="3"/>
  <c r="BY12" i="3"/>
  <c r="BZ12" i="3"/>
  <c r="CA12" i="3"/>
  <c r="CB12" i="3"/>
  <c r="CC12" i="3"/>
  <c r="CD12" i="3"/>
  <c r="CE12" i="3"/>
  <c r="CF12" i="3"/>
  <c r="CG12" i="3"/>
  <c r="CH12" i="3"/>
  <c r="CI12" i="3"/>
  <c r="CJ12" i="3"/>
  <c r="CJ9" i="3"/>
  <c r="G9" i="3"/>
  <c r="CJ8" i="3"/>
  <c r="G8" i="3"/>
  <c r="CJ7" i="3"/>
  <c r="G7" i="3"/>
  <c r="CJ6" i="3"/>
  <c r="G6" i="3"/>
  <c r="CJ5" i="3"/>
  <c r="G5" i="3"/>
  <c r="CJ4" i="3"/>
  <c r="G4" i="3"/>
  <c r="CJ3" i="3"/>
  <c r="G3" i="3"/>
  <c r="CJ2" i="3"/>
  <c r="G2" i="3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W12" i="1"/>
  <c r="X12" i="1"/>
  <c r="Y12" i="1"/>
  <c r="Z12" i="1"/>
  <c r="AA12" i="1"/>
  <c r="AB12" i="1"/>
  <c r="AC12" i="1"/>
  <c r="AD12" i="1"/>
  <c r="AE12" i="1"/>
  <c r="AF12" i="1"/>
  <c r="AG12" i="1"/>
  <c r="AH12" i="1"/>
  <c r="AI12" i="1"/>
  <c r="AJ12" i="1"/>
  <c r="AK12" i="1"/>
  <c r="AL12" i="1"/>
  <c r="AM12" i="1"/>
  <c r="AN12" i="1"/>
  <c r="AO12" i="1"/>
  <c r="AP12" i="1"/>
  <c r="AQ12" i="1"/>
  <c r="AR12" i="1"/>
  <c r="AS12" i="1"/>
  <c r="AT12" i="1"/>
  <c r="AU12" i="1"/>
  <c r="AV12" i="1"/>
  <c r="AW12" i="1"/>
  <c r="AX12" i="1"/>
  <c r="AY12" i="1"/>
  <c r="AZ12" i="1"/>
  <c r="BA12" i="1"/>
  <c r="BB12" i="1"/>
  <c r="BC12" i="1"/>
  <c r="BD12" i="1"/>
  <c r="BE12" i="1"/>
  <c r="BF12" i="1"/>
  <c r="BG12" i="1"/>
  <c r="BH12" i="1"/>
  <c r="BI12" i="1"/>
  <c r="BJ12" i="1"/>
  <c r="BK12" i="1"/>
  <c r="BL12" i="1"/>
  <c r="BM12" i="1"/>
  <c r="BN12" i="1"/>
  <c r="BO12" i="1"/>
  <c r="BP12" i="1"/>
  <c r="BQ12" i="1"/>
  <c r="BR12" i="1"/>
  <c r="BS12" i="1"/>
  <c r="BT12" i="1"/>
  <c r="BU12" i="1"/>
  <c r="BV12" i="1"/>
  <c r="BW12" i="1"/>
  <c r="BX12" i="1"/>
  <c r="BY12" i="1"/>
  <c r="BZ12" i="1"/>
  <c r="CA12" i="1"/>
  <c r="CB12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W13" i="1"/>
  <c r="X13" i="1"/>
  <c r="Y13" i="1"/>
  <c r="Z13" i="1"/>
  <c r="AA13" i="1"/>
  <c r="AB13" i="1"/>
  <c r="AC13" i="1"/>
  <c r="AD13" i="1"/>
  <c r="AE13" i="1"/>
  <c r="AF13" i="1"/>
  <c r="AG13" i="1"/>
  <c r="AH13" i="1"/>
  <c r="AI13" i="1"/>
  <c r="AJ13" i="1"/>
  <c r="AK13" i="1"/>
  <c r="AL13" i="1"/>
  <c r="AM13" i="1"/>
  <c r="AN13" i="1"/>
  <c r="AO13" i="1"/>
  <c r="AP13" i="1"/>
  <c r="AQ13" i="1"/>
  <c r="AR13" i="1"/>
  <c r="AS13" i="1"/>
  <c r="AT13" i="1"/>
  <c r="AU13" i="1"/>
  <c r="AV13" i="1"/>
  <c r="AW13" i="1"/>
  <c r="AX13" i="1"/>
  <c r="AY13" i="1"/>
  <c r="AZ13" i="1"/>
  <c r="BA13" i="1"/>
  <c r="BB13" i="1"/>
  <c r="BC13" i="1"/>
  <c r="BD13" i="1"/>
  <c r="BE13" i="1"/>
  <c r="BF13" i="1"/>
  <c r="BG13" i="1"/>
  <c r="BH13" i="1"/>
  <c r="BI13" i="1"/>
  <c r="BJ13" i="1"/>
  <c r="BK13" i="1"/>
  <c r="BL13" i="1"/>
  <c r="BM13" i="1"/>
  <c r="BN13" i="1"/>
  <c r="BO13" i="1"/>
  <c r="BP13" i="1"/>
  <c r="BQ13" i="1"/>
  <c r="BR13" i="1"/>
  <c r="BS13" i="1"/>
  <c r="BT13" i="1"/>
  <c r="BU13" i="1"/>
  <c r="BV13" i="1"/>
  <c r="BW13" i="1"/>
  <c r="BX13" i="1"/>
  <c r="BY13" i="1"/>
  <c r="BZ13" i="1"/>
  <c r="CA13" i="1"/>
  <c r="CB13" i="1"/>
  <c r="CB10" i="1"/>
  <c r="CB9" i="1"/>
  <c r="CB8" i="1"/>
  <c r="CB7" i="1"/>
  <c r="CB6" i="1"/>
  <c r="CB5" i="1"/>
  <c r="CB4" i="1"/>
  <c r="CB3" i="1"/>
  <c r="CB2" i="1"/>
</calcChain>
</file>

<file path=xl/sharedStrings.xml><?xml version="1.0" encoding="utf-8"?>
<sst xmlns="http://schemas.openxmlformats.org/spreadsheetml/2006/main" count="273" uniqueCount="163">
  <si>
    <t>Site</t>
  </si>
  <si>
    <t>Core</t>
  </si>
  <si>
    <t>Sec</t>
  </si>
  <si>
    <t>Top</t>
  </si>
  <si>
    <t>Bottom</t>
  </si>
  <si>
    <t>Abyssamina poagi</t>
  </si>
  <si>
    <t>Alabamina creta</t>
  </si>
  <si>
    <t>Allomorphina velascoensis</t>
  </si>
  <si>
    <t>Anomalinoides ammonoides/spissiformis</t>
  </si>
  <si>
    <t>Aragonia aragonensis</t>
  </si>
  <si>
    <t>Bolivinoides decoratus</t>
  </si>
  <si>
    <t>Bulimina callahani</t>
  </si>
  <si>
    <t>Bulimina farafraensis</t>
  </si>
  <si>
    <t>Bulimina kugleri</t>
  </si>
  <si>
    <t>Bulimina prolixa</t>
  </si>
  <si>
    <t>Bulimina semicostata</t>
  </si>
  <si>
    <t>Bulimina simplex</t>
  </si>
  <si>
    <t>Bulimina trinitatensis</t>
  </si>
  <si>
    <t>Bulimina tuxpamensis</t>
  </si>
  <si>
    <t>Buliminella beaumonti</t>
  </si>
  <si>
    <t>Cibicidoides eocaenus perlucidus</t>
  </si>
  <si>
    <t>Cibicidoides eocaenus tuxpamensis</t>
  </si>
  <si>
    <t>Cibicidoides laurisae</t>
  </si>
  <si>
    <t>Clinapertina inflata</t>
  </si>
  <si>
    <t>Glandulonodosaria ambigua</t>
  </si>
  <si>
    <t>Globocassidulina subglobosa</t>
  </si>
  <si>
    <t>Gyroidinoides beisseli</t>
  </si>
  <si>
    <t>Gyroidinoides depressus</t>
  </si>
  <si>
    <t>Gyroidinoides girardanus</t>
  </si>
  <si>
    <t>Gyroidinoides planulatus</t>
  </si>
  <si>
    <t>Heronallenia lingulata</t>
  </si>
  <si>
    <t>Nonion havanense</t>
  </si>
  <si>
    <t>Nonionella cretacea</t>
  </si>
  <si>
    <t>Nonionella robusta</t>
  </si>
  <si>
    <t>Nuttallides truempyi</t>
  </si>
  <si>
    <t>Nuttallides umbonifera</t>
  </si>
  <si>
    <t>Oridorsalis umbonatus</t>
  </si>
  <si>
    <t>Osangularia plummerae</t>
  </si>
  <si>
    <t>Osangularia velascoensis</t>
  </si>
  <si>
    <t>Paralabamina hillebrandti</t>
  </si>
  <si>
    <t>Paralabamina lunata</t>
  </si>
  <si>
    <t>Pleurostomella acuta</t>
  </si>
  <si>
    <t>Polymorphinids</t>
  </si>
  <si>
    <t>Pullenia bulloides</t>
  </si>
  <si>
    <t>Pullenia jarvisi</t>
  </si>
  <si>
    <t>Pulsiphonina prima</t>
  </si>
  <si>
    <t>Pyramidina rudita</t>
  </si>
  <si>
    <t>Quadratobuliminella pyramidalis</t>
  </si>
  <si>
    <t>Quadrimorphina profunda</t>
  </si>
  <si>
    <t>Seabrookia rugosa</t>
  </si>
  <si>
    <t xml:space="preserve">Siphogenerinoides brevispinosa </t>
  </si>
  <si>
    <t xml:space="preserve">Siphonodosaria lepidula </t>
  </si>
  <si>
    <t>Siphonodosaria pomuligera</t>
  </si>
  <si>
    <t xml:space="preserve">Strictocostella matanzana </t>
  </si>
  <si>
    <t>Tappanina selmensis</t>
  </si>
  <si>
    <t>Turrilina brevispira</t>
  </si>
  <si>
    <t>Total</t>
  </si>
  <si>
    <t>CC</t>
  </si>
  <si>
    <t>% of the species</t>
  </si>
  <si>
    <t>Specimens by species</t>
  </si>
  <si>
    <t>H</t>
  </si>
  <si>
    <t>Depth (mbsf_top)</t>
  </si>
  <si>
    <t>Alabamina wilcoxensis</t>
  </si>
  <si>
    <t>Angulogerina muralis</t>
  </si>
  <si>
    <t>Anomalinoides acutus</t>
  </si>
  <si>
    <t>Bulimina elongata</t>
  </si>
  <si>
    <t>Bulimina jarvisi</t>
  </si>
  <si>
    <t>Bulimina macilenta</t>
  </si>
  <si>
    <t>Bulimina midwayensis</t>
  </si>
  <si>
    <t>Bulimina velascoensis</t>
  </si>
  <si>
    <t>Bulimina virginiana</t>
  </si>
  <si>
    <t>Cibicidoides micrus</t>
  </si>
  <si>
    <t>Cibicidoides pseudoperlucidus</t>
  </si>
  <si>
    <t>Pleurostomella greatvalleyensis</t>
  </si>
  <si>
    <t>Pseudouvigerina plummerae</t>
  </si>
  <si>
    <t xml:space="preserve">Quadratobuliminella pyramidalis </t>
  </si>
  <si>
    <t>Siphogenerinoides eleganta</t>
  </si>
  <si>
    <t>Stilostomella fistuca</t>
  </si>
  <si>
    <t>Uvigerina rippensis</t>
  </si>
  <si>
    <t>A</t>
  </si>
  <si>
    <r>
      <rPr>
        <i/>
        <sz val="10"/>
        <color theme="1"/>
        <rFont val="Calibri"/>
        <family val="2"/>
        <scheme val="minor"/>
      </rPr>
      <t>Anomalinoides</t>
    </r>
    <r>
      <rPr>
        <sz val="10"/>
        <color theme="1"/>
        <rFont val="Calibri"/>
        <family val="2"/>
        <scheme val="minor"/>
      </rPr>
      <t xml:space="preserve"> spp.</t>
    </r>
  </si>
  <si>
    <r>
      <rPr>
        <i/>
        <sz val="10"/>
        <color theme="1"/>
        <rFont val="Calibri"/>
        <family val="2"/>
        <scheme val="minor"/>
      </rPr>
      <t>Arenobulimina</t>
    </r>
    <r>
      <rPr>
        <sz val="10"/>
        <color theme="1"/>
        <rFont val="Calibri"/>
        <family val="2"/>
        <scheme val="minor"/>
      </rPr>
      <t xml:space="preserve"> sp. </t>
    </r>
  </si>
  <si>
    <r>
      <rPr>
        <i/>
        <sz val="10"/>
        <color theme="1"/>
        <rFont val="Calibri"/>
        <family val="2"/>
        <scheme val="minor"/>
      </rPr>
      <t>Bolivina</t>
    </r>
    <r>
      <rPr>
        <sz val="10"/>
        <color theme="1"/>
        <rFont val="Calibri"/>
        <family val="2"/>
        <scheme val="minor"/>
      </rPr>
      <t xml:space="preserve"> sp. </t>
    </r>
  </si>
  <si>
    <r>
      <rPr>
        <i/>
        <sz val="10"/>
        <color theme="1"/>
        <rFont val="Calibri"/>
        <family val="2"/>
        <scheme val="minor"/>
      </rPr>
      <t>Bolivinoides</t>
    </r>
    <r>
      <rPr>
        <sz val="10"/>
        <color theme="1"/>
        <rFont val="Calibri"/>
        <family val="2"/>
        <scheme val="minor"/>
      </rPr>
      <t xml:space="preserve"> sp. </t>
    </r>
  </si>
  <si>
    <r>
      <rPr>
        <i/>
        <sz val="10"/>
        <color theme="1"/>
        <rFont val="Calibri"/>
        <family val="2"/>
        <scheme val="minor"/>
      </rPr>
      <t>Bulimina</t>
    </r>
    <r>
      <rPr>
        <sz val="10"/>
        <color theme="1"/>
        <rFont val="Calibri"/>
        <family val="2"/>
        <scheme val="minor"/>
      </rPr>
      <t xml:space="preserve"> sp. 1</t>
    </r>
  </si>
  <si>
    <r>
      <rPr>
        <i/>
        <sz val="10"/>
        <color theme="1"/>
        <rFont val="Calibri"/>
        <family val="2"/>
        <scheme val="minor"/>
      </rPr>
      <t>Bulimina</t>
    </r>
    <r>
      <rPr>
        <sz val="10"/>
        <color theme="1"/>
        <rFont val="Calibri"/>
        <family val="2"/>
        <scheme val="minor"/>
      </rPr>
      <t xml:space="preserve"> spp.</t>
    </r>
  </si>
  <si>
    <r>
      <rPr>
        <i/>
        <sz val="10"/>
        <color theme="1"/>
        <rFont val="Calibri"/>
        <family val="2"/>
        <scheme val="minor"/>
      </rPr>
      <t>Cibicidoides</t>
    </r>
    <r>
      <rPr>
        <sz val="10"/>
        <color theme="1"/>
        <rFont val="Calibri"/>
        <family val="2"/>
        <scheme val="minor"/>
      </rPr>
      <t xml:space="preserve"> sp. </t>
    </r>
  </si>
  <si>
    <r>
      <rPr>
        <i/>
        <sz val="10"/>
        <color theme="1"/>
        <rFont val="Calibri"/>
        <family val="2"/>
        <scheme val="minor"/>
      </rPr>
      <t>Cibicidoides</t>
    </r>
    <r>
      <rPr>
        <sz val="10"/>
        <color theme="1"/>
        <rFont val="Calibri"/>
        <family val="2"/>
        <scheme val="minor"/>
      </rPr>
      <t xml:space="preserve"> spp.</t>
    </r>
  </si>
  <si>
    <r>
      <rPr>
        <i/>
        <sz val="10"/>
        <color theme="1"/>
        <rFont val="Calibri"/>
        <family val="2"/>
        <scheme val="minor"/>
      </rPr>
      <t>Clinapertina</t>
    </r>
    <r>
      <rPr>
        <sz val="10"/>
        <color theme="1"/>
        <rFont val="Calibri"/>
        <family val="2"/>
        <scheme val="minor"/>
      </rPr>
      <t xml:space="preserve"> spp.</t>
    </r>
  </si>
  <si>
    <r>
      <rPr>
        <i/>
        <sz val="10"/>
        <color theme="1"/>
        <rFont val="Calibri"/>
        <family val="2"/>
        <scheme val="minor"/>
      </rPr>
      <t>Coryphostoma</t>
    </r>
    <r>
      <rPr>
        <sz val="10"/>
        <color theme="1"/>
        <rFont val="Calibri"/>
        <family val="2"/>
        <scheme val="minor"/>
      </rPr>
      <t xml:space="preserve"> sp. / </t>
    </r>
    <r>
      <rPr>
        <i/>
        <sz val="10"/>
        <color theme="1"/>
        <rFont val="Calibri"/>
        <family val="2"/>
        <scheme val="minor"/>
      </rPr>
      <t>Bolivina</t>
    </r>
    <r>
      <rPr>
        <sz val="10"/>
        <color theme="1"/>
        <rFont val="Calibri"/>
        <family val="2"/>
        <scheme val="minor"/>
      </rPr>
      <t xml:space="preserve"> sp.</t>
    </r>
  </si>
  <si>
    <r>
      <rPr>
        <i/>
        <sz val="10"/>
        <color theme="1"/>
        <rFont val="Calibri"/>
        <family val="2"/>
        <scheme val="minor"/>
      </rPr>
      <t>Fissurina</t>
    </r>
    <r>
      <rPr>
        <sz val="10"/>
        <color theme="1"/>
        <rFont val="Calibri"/>
        <family val="2"/>
        <scheme val="minor"/>
      </rPr>
      <t xml:space="preserve"> sp.</t>
    </r>
  </si>
  <si>
    <r>
      <rPr>
        <i/>
        <sz val="10"/>
        <color theme="1"/>
        <rFont val="Calibri"/>
        <family val="2"/>
        <scheme val="minor"/>
      </rPr>
      <t>Fursenkoina</t>
    </r>
    <r>
      <rPr>
        <sz val="10"/>
        <color theme="1"/>
        <rFont val="Calibri"/>
        <family val="2"/>
        <scheme val="minor"/>
      </rPr>
      <t xml:space="preserve"> sp.</t>
    </r>
  </si>
  <si>
    <r>
      <rPr>
        <i/>
        <sz val="10"/>
        <color theme="1"/>
        <rFont val="Calibri"/>
        <family val="2"/>
        <scheme val="minor"/>
      </rPr>
      <t>Gyroidinoides</t>
    </r>
    <r>
      <rPr>
        <sz val="10"/>
        <color theme="1"/>
        <rFont val="Calibri"/>
        <family val="2"/>
        <scheme val="minor"/>
      </rPr>
      <t xml:space="preserve"> spp.</t>
    </r>
  </si>
  <si>
    <r>
      <rPr>
        <i/>
        <sz val="10"/>
        <color theme="1"/>
        <rFont val="Calibri"/>
        <family val="2"/>
        <scheme val="minor"/>
      </rPr>
      <t>Hanzawaia mantaensis</t>
    </r>
    <r>
      <rPr>
        <sz val="10"/>
        <color theme="1"/>
        <rFont val="Calibri"/>
        <family val="2"/>
        <scheme val="minor"/>
      </rPr>
      <t xml:space="preserve"> (</t>
    </r>
    <r>
      <rPr>
        <i/>
        <sz val="10"/>
        <color theme="1"/>
        <rFont val="Calibri"/>
        <family val="2"/>
        <scheme val="minor"/>
      </rPr>
      <t>Anomalina mantaensis</t>
    </r>
    <r>
      <rPr>
        <sz val="10"/>
        <color theme="1"/>
        <rFont val="Calibri"/>
        <family val="2"/>
        <scheme val="minor"/>
      </rPr>
      <t>)</t>
    </r>
  </si>
  <si>
    <r>
      <rPr>
        <i/>
        <sz val="10"/>
        <color theme="1"/>
        <rFont val="Calibri"/>
        <family val="2"/>
        <scheme val="minor"/>
      </rPr>
      <t>Laevidentalina</t>
    </r>
    <r>
      <rPr>
        <sz val="10"/>
        <color theme="1"/>
        <rFont val="Calibri"/>
        <family val="2"/>
        <scheme val="minor"/>
      </rPr>
      <t xml:space="preserve"> sp.</t>
    </r>
  </si>
  <si>
    <r>
      <rPr>
        <i/>
        <sz val="10"/>
        <color theme="1"/>
        <rFont val="Calibri"/>
        <family val="2"/>
        <scheme val="minor"/>
      </rPr>
      <t>Lenticulina</t>
    </r>
    <r>
      <rPr>
        <sz val="10"/>
        <color theme="1"/>
        <rFont val="Calibri"/>
        <family val="2"/>
        <scheme val="minor"/>
      </rPr>
      <t xml:space="preserve"> sp.</t>
    </r>
  </si>
  <si>
    <r>
      <rPr>
        <i/>
        <sz val="10"/>
        <color theme="1"/>
        <rFont val="Calibri"/>
        <family val="2"/>
        <scheme val="minor"/>
      </rPr>
      <t>Oridorsalis</t>
    </r>
    <r>
      <rPr>
        <sz val="10"/>
        <color theme="1"/>
        <rFont val="Calibri"/>
        <family val="2"/>
        <scheme val="minor"/>
      </rPr>
      <t xml:space="preserve"> sp. </t>
    </r>
  </si>
  <si>
    <r>
      <rPr>
        <i/>
        <sz val="10"/>
        <color theme="1"/>
        <rFont val="Calibri"/>
        <family val="2"/>
        <scheme val="minor"/>
      </rPr>
      <t>Osangularia</t>
    </r>
    <r>
      <rPr>
        <sz val="10"/>
        <color theme="1"/>
        <rFont val="Calibri"/>
        <family val="2"/>
        <scheme val="minor"/>
      </rPr>
      <t xml:space="preserve"> sp. 1</t>
    </r>
  </si>
  <si>
    <r>
      <rPr>
        <i/>
        <sz val="10"/>
        <color theme="1"/>
        <rFont val="Calibri"/>
        <family val="2"/>
        <scheme val="minor"/>
      </rPr>
      <t>Paralabamina</t>
    </r>
    <r>
      <rPr>
        <sz val="10"/>
        <color theme="1"/>
        <rFont val="Calibri"/>
        <family val="2"/>
        <scheme val="minor"/>
      </rPr>
      <t xml:space="preserve"> sp. </t>
    </r>
  </si>
  <si>
    <r>
      <rPr>
        <i/>
        <sz val="10"/>
        <color theme="1"/>
        <rFont val="Calibri"/>
        <family val="2"/>
        <scheme val="minor"/>
      </rPr>
      <t>Pleurostomella</t>
    </r>
    <r>
      <rPr>
        <sz val="10"/>
        <color theme="1"/>
        <rFont val="Calibri"/>
        <family val="2"/>
        <scheme val="minor"/>
      </rPr>
      <t xml:space="preserve"> sp. 2</t>
    </r>
  </si>
  <si>
    <r>
      <rPr>
        <i/>
        <sz val="10"/>
        <color theme="1"/>
        <rFont val="Calibri"/>
        <family val="2"/>
        <scheme val="minor"/>
      </rPr>
      <t>Pleurostomella</t>
    </r>
    <r>
      <rPr>
        <sz val="10"/>
        <color theme="1"/>
        <rFont val="Calibri"/>
        <family val="2"/>
        <scheme val="minor"/>
      </rPr>
      <t xml:space="preserve"> sp. 3</t>
    </r>
  </si>
  <si>
    <r>
      <rPr>
        <i/>
        <sz val="10"/>
        <color theme="1"/>
        <rFont val="Calibri"/>
        <family val="2"/>
        <scheme val="minor"/>
      </rPr>
      <t>Pleurostomella</t>
    </r>
    <r>
      <rPr>
        <sz val="10"/>
        <color theme="1"/>
        <rFont val="Calibri"/>
        <family val="2"/>
        <scheme val="minor"/>
      </rPr>
      <t xml:space="preserve"> sp. 4</t>
    </r>
  </si>
  <si>
    <r>
      <rPr>
        <i/>
        <sz val="10"/>
        <color theme="1"/>
        <rFont val="Calibri"/>
        <family val="2"/>
        <scheme val="minor"/>
      </rPr>
      <t>Pleurostomella</t>
    </r>
    <r>
      <rPr>
        <sz val="10"/>
        <color theme="1"/>
        <rFont val="Calibri"/>
        <family val="2"/>
        <scheme val="minor"/>
      </rPr>
      <t xml:space="preserve"> spp.</t>
    </r>
  </si>
  <si>
    <r>
      <rPr>
        <i/>
        <sz val="10"/>
        <color theme="1"/>
        <rFont val="Calibri"/>
        <family val="2"/>
        <scheme val="minor"/>
      </rPr>
      <t>Reussella</t>
    </r>
    <r>
      <rPr>
        <sz val="10"/>
        <color theme="1"/>
        <rFont val="Calibri"/>
        <family val="2"/>
        <scheme val="minor"/>
      </rPr>
      <t xml:space="preserve"> sp.</t>
    </r>
  </si>
  <si>
    <r>
      <rPr>
        <i/>
        <sz val="10"/>
        <color theme="1"/>
        <rFont val="Calibri"/>
        <family val="2"/>
        <scheme val="minor"/>
      </rPr>
      <t>Siphonodosaria</t>
    </r>
    <r>
      <rPr>
        <sz val="10"/>
        <color theme="1"/>
        <rFont val="Calibri"/>
        <family val="2"/>
        <scheme val="minor"/>
      </rPr>
      <t xml:space="preserve"> spp. </t>
    </r>
  </si>
  <si>
    <r>
      <rPr>
        <i/>
        <sz val="10"/>
        <color theme="1"/>
        <rFont val="Calibri"/>
        <family val="2"/>
        <scheme val="minor"/>
      </rPr>
      <t>Spiroplectammina</t>
    </r>
    <r>
      <rPr>
        <sz val="10"/>
        <color theme="1"/>
        <rFont val="Calibri"/>
        <family val="2"/>
        <scheme val="minor"/>
      </rPr>
      <t xml:space="preserve"> sp. </t>
    </r>
  </si>
  <si>
    <r>
      <rPr>
        <i/>
        <sz val="10"/>
        <color theme="1"/>
        <rFont val="Calibri"/>
        <family val="2"/>
        <scheme val="minor"/>
      </rPr>
      <t>Stilostomella</t>
    </r>
    <r>
      <rPr>
        <sz val="10"/>
        <color theme="1"/>
        <rFont val="Calibri"/>
        <family val="2"/>
        <scheme val="minor"/>
      </rPr>
      <t xml:space="preserve"> sp. 2</t>
    </r>
  </si>
  <si>
    <r>
      <rPr>
        <i/>
        <sz val="10"/>
        <color theme="1"/>
        <rFont val="Calibri"/>
        <family val="2"/>
        <scheme val="minor"/>
      </rPr>
      <t>Stilostomella</t>
    </r>
    <r>
      <rPr>
        <sz val="10"/>
        <color theme="1"/>
        <rFont val="Calibri"/>
        <family val="2"/>
        <scheme val="minor"/>
      </rPr>
      <t xml:space="preserve"> spp.</t>
    </r>
  </si>
  <si>
    <r>
      <rPr>
        <i/>
        <sz val="10"/>
        <color theme="1"/>
        <rFont val="Calibri"/>
        <family val="2"/>
        <scheme val="minor"/>
      </rPr>
      <t>Strictocostella</t>
    </r>
    <r>
      <rPr>
        <sz val="10"/>
        <color theme="1"/>
        <rFont val="Calibri"/>
        <family val="2"/>
        <scheme val="minor"/>
      </rPr>
      <t xml:space="preserve"> spp.</t>
    </r>
  </si>
  <si>
    <r>
      <rPr>
        <i/>
        <sz val="10"/>
        <color theme="1"/>
        <rFont val="Calibri"/>
        <family val="2"/>
        <scheme val="minor"/>
      </rPr>
      <t>Astacolus</t>
    </r>
    <r>
      <rPr>
        <sz val="10"/>
        <color theme="1"/>
        <rFont val="Calibri"/>
        <family val="2"/>
        <scheme val="minor"/>
      </rPr>
      <t xml:space="preserve"> sp.</t>
    </r>
  </si>
  <si>
    <r>
      <rPr>
        <i/>
        <sz val="10"/>
        <color theme="1"/>
        <rFont val="Calibri"/>
        <family val="2"/>
        <scheme val="minor"/>
      </rPr>
      <t>Bolivina</t>
    </r>
    <r>
      <rPr>
        <sz val="10"/>
        <color theme="1"/>
        <rFont val="Calibri"/>
        <family val="2"/>
        <scheme val="minor"/>
      </rPr>
      <t xml:space="preserve"> sp.</t>
    </r>
  </si>
  <si>
    <r>
      <rPr>
        <i/>
        <sz val="10"/>
        <color theme="1"/>
        <rFont val="Calibri"/>
        <family val="2"/>
        <scheme val="minor"/>
      </rPr>
      <t>Clavulinoides</t>
    </r>
    <r>
      <rPr>
        <sz val="10"/>
        <color theme="1"/>
        <rFont val="Calibri"/>
        <family val="2"/>
        <scheme val="minor"/>
      </rPr>
      <t xml:space="preserve"> sp.</t>
    </r>
  </si>
  <si>
    <r>
      <rPr>
        <i/>
        <sz val="10"/>
        <color theme="1"/>
        <rFont val="Calibri"/>
        <family val="2"/>
        <scheme val="minor"/>
      </rPr>
      <t>Ellipsoglandulina</t>
    </r>
    <r>
      <rPr>
        <sz val="10"/>
        <color theme="1"/>
        <rFont val="Calibri"/>
        <family val="2"/>
        <scheme val="minor"/>
      </rPr>
      <t xml:space="preserve"> sp.</t>
    </r>
  </si>
  <si>
    <r>
      <rPr>
        <i/>
        <sz val="10"/>
        <color theme="1"/>
        <rFont val="Calibri"/>
        <family val="2"/>
        <scheme val="minor"/>
      </rPr>
      <t>Ellipsopolymorphina</t>
    </r>
    <r>
      <rPr>
        <sz val="10"/>
        <color theme="1"/>
        <rFont val="Calibri"/>
        <family val="2"/>
        <scheme val="minor"/>
      </rPr>
      <t xml:space="preserve"> sp.</t>
    </r>
  </si>
  <si>
    <r>
      <rPr>
        <i/>
        <sz val="10"/>
        <color theme="1"/>
        <rFont val="Calibri"/>
        <family val="2"/>
        <scheme val="minor"/>
      </rPr>
      <t>Gyroidinoides</t>
    </r>
    <r>
      <rPr>
        <sz val="10"/>
        <color theme="1"/>
        <rFont val="Calibri"/>
        <family val="2"/>
        <scheme val="minor"/>
      </rPr>
      <t xml:space="preserve"> sp. 1</t>
    </r>
  </si>
  <si>
    <r>
      <rPr>
        <i/>
        <sz val="10"/>
        <color theme="1"/>
        <rFont val="Calibri"/>
        <family val="2"/>
        <scheme val="minor"/>
      </rPr>
      <t>Hyperammina</t>
    </r>
    <r>
      <rPr>
        <sz val="10"/>
        <color theme="1"/>
        <rFont val="Calibri"/>
        <family val="2"/>
        <scheme val="minor"/>
      </rPr>
      <t xml:space="preserve"> sp. </t>
    </r>
  </si>
  <si>
    <r>
      <rPr>
        <i/>
        <sz val="10"/>
        <color theme="1"/>
        <rFont val="Calibri"/>
        <family val="2"/>
        <scheme val="minor"/>
      </rPr>
      <t>Nodosarella</t>
    </r>
    <r>
      <rPr>
        <sz val="10"/>
        <color theme="1"/>
        <rFont val="Calibri"/>
        <family val="2"/>
        <scheme val="minor"/>
      </rPr>
      <t xml:space="preserve"> sp. 1</t>
    </r>
  </si>
  <si>
    <r>
      <rPr>
        <i/>
        <sz val="10"/>
        <color theme="1"/>
        <rFont val="Calibri"/>
        <family val="2"/>
        <scheme val="minor"/>
      </rPr>
      <t>Nodosarella</t>
    </r>
    <r>
      <rPr>
        <sz val="10"/>
        <color theme="1"/>
        <rFont val="Calibri"/>
        <family val="2"/>
        <scheme val="minor"/>
      </rPr>
      <t xml:space="preserve"> sp. 2</t>
    </r>
  </si>
  <si>
    <r>
      <rPr>
        <i/>
        <sz val="10"/>
        <color theme="1"/>
        <rFont val="Calibri"/>
        <family val="2"/>
        <scheme val="minor"/>
      </rPr>
      <t>Obesopleurostomella</t>
    </r>
    <r>
      <rPr>
        <sz val="10"/>
        <color theme="1"/>
        <rFont val="Calibri"/>
        <family val="2"/>
        <scheme val="minor"/>
      </rPr>
      <t xml:space="preserve"> sp.</t>
    </r>
  </si>
  <si>
    <r>
      <rPr>
        <i/>
        <sz val="10"/>
        <color theme="1"/>
        <rFont val="Calibri"/>
        <family val="2"/>
        <scheme val="minor"/>
      </rPr>
      <t>Paralabamina</t>
    </r>
    <r>
      <rPr>
        <sz val="10"/>
        <color theme="1"/>
        <rFont val="Calibri"/>
        <family val="2"/>
        <scheme val="minor"/>
      </rPr>
      <t xml:space="preserve"> ?</t>
    </r>
  </si>
  <si>
    <r>
      <rPr>
        <i/>
        <sz val="10"/>
        <color theme="1"/>
        <rFont val="Calibri"/>
        <family val="2"/>
        <scheme val="minor"/>
      </rPr>
      <t>Pleurostomella</t>
    </r>
    <r>
      <rPr>
        <sz val="10"/>
        <color theme="1"/>
        <rFont val="Calibri"/>
        <family val="2"/>
        <scheme val="minor"/>
      </rPr>
      <t xml:space="preserve"> spp. </t>
    </r>
  </si>
  <si>
    <r>
      <rPr>
        <i/>
        <sz val="10"/>
        <color theme="1"/>
        <rFont val="Calibri"/>
        <family val="2"/>
        <scheme val="minor"/>
      </rPr>
      <t>Rhizammina</t>
    </r>
    <r>
      <rPr>
        <sz val="10"/>
        <color theme="1"/>
        <rFont val="Calibri"/>
        <family val="2"/>
        <scheme val="minor"/>
      </rPr>
      <t xml:space="preserve"> sp. </t>
    </r>
  </si>
  <si>
    <r>
      <rPr>
        <i/>
        <sz val="10"/>
        <color theme="1"/>
        <rFont val="Calibri"/>
        <family val="2"/>
        <scheme val="minor"/>
      </rPr>
      <t>Siphonodosaria</t>
    </r>
    <r>
      <rPr>
        <sz val="10"/>
        <color theme="1"/>
        <rFont val="Calibri"/>
        <family val="2"/>
        <scheme val="minor"/>
      </rPr>
      <t xml:space="preserve"> spp.</t>
    </r>
  </si>
  <si>
    <r>
      <rPr>
        <i/>
        <sz val="10"/>
        <color theme="1"/>
        <rFont val="Calibri"/>
        <family val="2"/>
        <scheme val="minor"/>
      </rPr>
      <t>Stilostomella</t>
    </r>
    <r>
      <rPr>
        <sz val="10"/>
        <color theme="1"/>
        <rFont val="Calibri"/>
        <family val="2"/>
        <scheme val="minor"/>
      </rPr>
      <t xml:space="preserve"> sp. 3</t>
    </r>
  </si>
  <si>
    <t>Specie</t>
  </si>
  <si>
    <t>Age</t>
  </si>
  <si>
    <t>Location</t>
  </si>
  <si>
    <t>MPZ-2018/2</t>
  </si>
  <si>
    <t>MPZ-2018/3</t>
  </si>
  <si>
    <t>MPZ-2018/4</t>
  </si>
  <si>
    <t>MPZ-2018/5</t>
  </si>
  <si>
    <t>MPZ-2018/6</t>
  </si>
  <si>
    <t>MPZ-2018/7</t>
  </si>
  <si>
    <t>MPZ-2018/8</t>
  </si>
  <si>
    <t>MPZ-2018/9</t>
  </si>
  <si>
    <t>MPZ-2018/10</t>
  </si>
  <si>
    <t>MPZ-2018/11</t>
  </si>
  <si>
    <t>MPZ-2018/12</t>
  </si>
  <si>
    <t>MPZ-2018/13</t>
  </si>
  <si>
    <t>MPZ-2018/14</t>
  </si>
  <si>
    <t>MPZ-2018/15</t>
  </si>
  <si>
    <t>MPZ-2018/16</t>
  </si>
  <si>
    <t xml:space="preserve">Site </t>
  </si>
  <si>
    <t>Hole</t>
  </si>
  <si>
    <t>B</t>
  </si>
  <si>
    <t>Section</t>
  </si>
  <si>
    <t>Bottom (cm)</t>
  </si>
  <si>
    <t>Top (cm)</t>
  </si>
  <si>
    <t>Blake Nose, Atlantic Ocean</t>
  </si>
  <si>
    <t>Demerara Rise, Atlantic Ocean</t>
  </si>
  <si>
    <t>Hanzawaia mantaensis</t>
  </si>
  <si>
    <t>Siphogenerinoides brevispinosa</t>
  </si>
  <si>
    <t>Ypresian (Eocene)</t>
  </si>
  <si>
    <t xml:space="preserve">Reference: Canudo, J.I. 2018. The collection of type fossils of the Natural Science Museum of the University of Zaragoza (Spain). Geoheritage, 305, in press, doi: 10.1007/s12371-017-0228-1   </t>
  </si>
  <si>
    <r>
      <rPr>
        <i/>
        <sz val="11"/>
        <color theme="1"/>
        <rFont val="Calibri"/>
        <family val="2"/>
        <scheme val="minor"/>
      </rPr>
      <t>Pleurostomella</t>
    </r>
    <r>
      <rPr>
        <sz val="11"/>
        <color theme="1"/>
        <rFont val="Calibri"/>
        <family val="2"/>
        <scheme val="minor"/>
      </rPr>
      <t xml:space="preserve"> sp. 2</t>
    </r>
  </si>
  <si>
    <r>
      <rPr>
        <i/>
        <sz val="11"/>
        <color theme="1"/>
        <rFont val="Calibri"/>
        <family val="2"/>
        <scheme val="minor"/>
      </rPr>
      <t>Bulimina</t>
    </r>
    <r>
      <rPr>
        <sz val="11"/>
        <color theme="1"/>
        <rFont val="Calibri"/>
        <family val="2"/>
        <scheme val="minor"/>
      </rPr>
      <t xml:space="preserve"> sp. 1</t>
    </r>
  </si>
  <si>
    <r>
      <rPr>
        <i/>
        <sz val="11"/>
        <color theme="1"/>
        <rFont val="Calibri"/>
        <family val="2"/>
        <scheme val="minor"/>
      </rPr>
      <t>Ellipsoglandulina</t>
    </r>
    <r>
      <rPr>
        <sz val="11"/>
        <color theme="1"/>
        <rFont val="Calibri"/>
        <family val="2"/>
        <scheme val="minor"/>
      </rPr>
      <t xml:space="preserve"> sp.</t>
    </r>
  </si>
  <si>
    <r>
      <rPr>
        <b/>
        <sz val="11"/>
        <color theme="1"/>
        <rFont val="Calibri"/>
        <family val="2"/>
        <scheme val="minor"/>
      </rPr>
      <t>Repository:</t>
    </r>
    <r>
      <rPr>
        <sz val="11"/>
        <color theme="1"/>
        <rFont val="Calibri"/>
        <family val="2"/>
        <scheme val="minor"/>
      </rPr>
      <t xml:space="preserve"> Natural Science Museum of the University of Zaragoza (Museo de Ciencias Naturales de la Universidad de Zaragoza)*</t>
    </r>
  </si>
  <si>
    <r>
      <rPr>
        <b/>
        <sz val="11"/>
        <color theme="1"/>
        <rFont val="Calibri"/>
        <family val="2"/>
        <scheme val="minor"/>
      </rPr>
      <t>Geographic location:</t>
    </r>
    <r>
      <rPr>
        <sz val="11"/>
        <color theme="1"/>
        <rFont val="Calibri"/>
        <family val="2"/>
        <scheme val="minor"/>
      </rPr>
      <t xml:space="preserve"> Zaragoza, Spain</t>
    </r>
  </si>
  <si>
    <t>Repository number</t>
  </si>
  <si>
    <t>Zaragoza Museum ID</t>
  </si>
  <si>
    <t>IODP Sample code</t>
  </si>
  <si>
    <t xml:space="preserve">*Note: The Natural Science Museum of the University of Zaragoza (Canudo, 2018) only assigns ID numbers to those specimens that are figured in a published paper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wrapText="1"/>
    </xf>
    <xf numFmtId="0" fontId="4" fillId="0" borderId="0" xfId="0" applyFont="1" applyFill="1" applyAlignment="1">
      <alignment textRotation="90"/>
    </xf>
    <xf numFmtId="0" fontId="5" fillId="0" borderId="0" xfId="0" applyFont="1" applyFill="1" applyAlignment="1">
      <alignment textRotation="90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1" fontId="5" fillId="0" borderId="0" xfId="0" applyNumberFormat="1" applyFont="1" applyFill="1"/>
    <xf numFmtId="1" fontId="5" fillId="0" borderId="0" xfId="0" applyNumberFormat="1" applyFont="1" applyFill="1" applyAlignment="1">
      <alignment horizontal="right"/>
    </xf>
    <xf numFmtId="2" fontId="5" fillId="0" borderId="0" xfId="0" applyNumberFormat="1" applyFont="1" applyFill="1"/>
    <xf numFmtId="0" fontId="5" fillId="0" borderId="0" xfId="0" applyFont="1" applyFill="1"/>
    <xf numFmtId="0" fontId="5" fillId="0" borderId="0" xfId="0" applyFont="1"/>
    <xf numFmtId="0" fontId="5" fillId="0" borderId="0" xfId="0" applyFont="1" applyAlignment="1">
      <alignment horizontal="right"/>
    </xf>
    <xf numFmtId="2" fontId="5" fillId="0" borderId="0" xfId="0" applyNumberFormat="1" applyFont="1"/>
    <xf numFmtId="0" fontId="5" fillId="0" borderId="0" xfId="0" applyNumberFormat="1" applyFont="1" applyAlignment="1">
      <alignment horizontal="right"/>
    </xf>
    <xf numFmtId="0" fontId="5" fillId="0" borderId="0" xfId="0" applyFont="1" applyFill="1" applyBorder="1" applyAlignment="1">
      <alignment horizontal="center"/>
    </xf>
    <xf numFmtId="0" fontId="5" fillId="0" borderId="0" xfId="0" applyNumberFormat="1" applyFont="1" applyFill="1" applyBorder="1" applyAlignment="1">
      <alignment horizontal="right"/>
    </xf>
    <xf numFmtId="0" fontId="5" fillId="0" borderId="0" xfId="0" applyFont="1" applyBorder="1" applyAlignment="1">
      <alignment horizontal="center"/>
    </xf>
    <xf numFmtId="0" fontId="5" fillId="0" borderId="0" xfId="0" applyNumberFormat="1" applyFont="1" applyBorder="1" applyAlignment="1">
      <alignment horizontal="right"/>
    </xf>
    <xf numFmtId="0" fontId="6" fillId="0" borderId="0" xfId="0" applyFont="1" applyFill="1" applyBorder="1" applyAlignment="1"/>
    <xf numFmtId="0" fontId="8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0" fontId="9" fillId="0" borderId="0" xfId="0" applyFont="1"/>
    <xf numFmtId="0" fontId="2" fillId="0" borderId="0" xfId="0" applyFont="1"/>
    <xf numFmtId="0" fontId="8" fillId="0" borderId="0" xfId="0" applyFont="1"/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right"/>
    </xf>
    <xf numFmtId="0" fontId="6" fillId="0" borderId="0" xfId="0" applyFont="1" applyFill="1" applyBorder="1" applyAlignment="1">
      <alignment horizontal="right"/>
    </xf>
    <xf numFmtId="164" fontId="7" fillId="0" borderId="0" xfId="0" applyNumberFormat="1" applyFont="1" applyBorder="1" applyAlignment="1">
      <alignment horizontal="right"/>
    </xf>
    <xf numFmtId="0" fontId="6" fillId="0" borderId="0" xfId="0" applyFont="1" applyFill="1" applyBorder="1" applyAlignment="1">
      <alignment horizont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top" wrapText="1"/>
    </xf>
    <xf numFmtId="0" fontId="8" fillId="0" borderId="0" xfId="0" applyFont="1" applyAlignment="1">
      <alignment horizontal="center"/>
    </xf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15"/>
  <sheetViews>
    <sheetView zoomScale="90" zoomScaleNormal="90" zoomScalePageLayoutView="140" workbookViewId="0">
      <selection activeCell="J3" sqref="J3"/>
    </sheetView>
  </sheetViews>
  <sheetFormatPr baseColWidth="10" defaultRowHeight="12.75" x14ac:dyDescent="0.2"/>
  <cols>
    <col min="1" max="1" width="5.125" style="5" customWidth="1"/>
    <col min="2" max="2" width="2.5" style="5" bestFit="1" customWidth="1"/>
    <col min="3" max="3" width="5.125" style="5" customWidth="1"/>
    <col min="4" max="4" width="4" style="5" bestFit="1" customWidth="1"/>
    <col min="5" max="5" width="4.375" style="11" bestFit="1" customWidth="1"/>
    <col min="6" max="6" width="7.5" style="11" bestFit="1" customWidth="1"/>
    <col min="7" max="7" width="10" style="11" bestFit="1" customWidth="1"/>
    <col min="8" max="87" width="4" style="10" customWidth="1"/>
    <col min="88" max="131" width="11" style="11" customWidth="1"/>
    <col min="132" max="16384" width="11" style="11"/>
  </cols>
  <sheetData>
    <row r="1" spans="1:88" s="5" customFormat="1" ht="169.5" customHeight="1" x14ac:dyDescent="0.2">
      <c r="A1" s="1" t="s">
        <v>0</v>
      </c>
      <c r="B1" s="1" t="s">
        <v>60</v>
      </c>
      <c r="C1" s="1" t="s">
        <v>1</v>
      </c>
      <c r="D1" s="1" t="s">
        <v>2</v>
      </c>
      <c r="E1" s="2" t="s">
        <v>3</v>
      </c>
      <c r="F1" s="2" t="s">
        <v>4</v>
      </c>
      <c r="G1" s="2" t="s">
        <v>61</v>
      </c>
      <c r="H1" s="3" t="s">
        <v>5</v>
      </c>
      <c r="I1" s="3" t="s">
        <v>6</v>
      </c>
      <c r="J1" s="3" t="s">
        <v>62</v>
      </c>
      <c r="K1" s="3" t="s">
        <v>63</v>
      </c>
      <c r="L1" s="3" t="s">
        <v>64</v>
      </c>
      <c r="M1" s="4" t="s">
        <v>80</v>
      </c>
      <c r="N1" s="3" t="s">
        <v>9</v>
      </c>
      <c r="O1" s="4" t="s">
        <v>81</v>
      </c>
      <c r="P1" s="4" t="s">
        <v>82</v>
      </c>
      <c r="Q1" s="3" t="s">
        <v>10</v>
      </c>
      <c r="R1" s="4" t="s">
        <v>83</v>
      </c>
      <c r="S1" s="3" t="s">
        <v>11</v>
      </c>
      <c r="T1" s="3" t="s">
        <v>65</v>
      </c>
      <c r="U1" s="3" t="s">
        <v>12</v>
      </c>
      <c r="V1" s="3" t="s">
        <v>66</v>
      </c>
      <c r="W1" s="3" t="s">
        <v>13</v>
      </c>
      <c r="X1" s="3" t="s">
        <v>67</v>
      </c>
      <c r="Y1" s="3" t="s">
        <v>68</v>
      </c>
      <c r="Z1" s="3" t="s">
        <v>14</v>
      </c>
      <c r="AA1" s="3" t="s">
        <v>15</v>
      </c>
      <c r="AB1" s="3" t="s">
        <v>16</v>
      </c>
      <c r="AC1" s="4" t="s">
        <v>84</v>
      </c>
      <c r="AD1" s="4" t="s">
        <v>85</v>
      </c>
      <c r="AE1" s="3" t="s">
        <v>17</v>
      </c>
      <c r="AF1" s="3" t="s">
        <v>18</v>
      </c>
      <c r="AG1" s="3" t="s">
        <v>69</v>
      </c>
      <c r="AH1" s="3" t="s">
        <v>70</v>
      </c>
      <c r="AI1" s="3" t="s">
        <v>19</v>
      </c>
      <c r="AJ1" s="3" t="s">
        <v>20</v>
      </c>
      <c r="AK1" s="3" t="s">
        <v>21</v>
      </c>
      <c r="AL1" s="3" t="s">
        <v>22</v>
      </c>
      <c r="AM1" s="3" t="s">
        <v>71</v>
      </c>
      <c r="AN1" s="3" t="s">
        <v>72</v>
      </c>
      <c r="AO1" s="4" t="s">
        <v>86</v>
      </c>
      <c r="AP1" s="4" t="s">
        <v>87</v>
      </c>
      <c r="AQ1" s="3" t="s">
        <v>23</v>
      </c>
      <c r="AR1" s="4" t="s">
        <v>88</v>
      </c>
      <c r="AS1" s="4" t="s">
        <v>89</v>
      </c>
      <c r="AT1" s="4" t="s">
        <v>90</v>
      </c>
      <c r="AU1" s="4" t="s">
        <v>91</v>
      </c>
      <c r="AV1" s="3" t="s">
        <v>25</v>
      </c>
      <c r="AW1" s="3" t="s">
        <v>27</v>
      </c>
      <c r="AX1" s="3" t="s">
        <v>29</v>
      </c>
      <c r="AY1" s="4" t="s">
        <v>92</v>
      </c>
      <c r="AZ1" s="4" t="s">
        <v>93</v>
      </c>
      <c r="BA1" s="3" t="s">
        <v>30</v>
      </c>
      <c r="BB1" s="4" t="s">
        <v>94</v>
      </c>
      <c r="BC1" s="4" t="s">
        <v>95</v>
      </c>
      <c r="BD1" s="3" t="s">
        <v>31</v>
      </c>
      <c r="BE1" s="3" t="s">
        <v>34</v>
      </c>
      <c r="BF1" s="3" t="s">
        <v>35</v>
      </c>
      <c r="BG1" s="4" t="s">
        <v>96</v>
      </c>
      <c r="BH1" s="3" t="s">
        <v>36</v>
      </c>
      <c r="BI1" s="3" t="s">
        <v>37</v>
      </c>
      <c r="BJ1" s="4" t="s">
        <v>97</v>
      </c>
      <c r="BK1" s="4" t="s">
        <v>98</v>
      </c>
      <c r="BL1" s="3" t="s">
        <v>41</v>
      </c>
      <c r="BM1" s="3" t="s">
        <v>73</v>
      </c>
      <c r="BN1" s="4" t="s">
        <v>99</v>
      </c>
      <c r="BO1" s="4" t="s">
        <v>100</v>
      </c>
      <c r="BP1" s="4" t="s">
        <v>101</v>
      </c>
      <c r="BQ1" s="4" t="s">
        <v>102</v>
      </c>
      <c r="BR1" s="4" t="s">
        <v>42</v>
      </c>
      <c r="BS1" s="3" t="s">
        <v>74</v>
      </c>
      <c r="BT1" s="3" t="s">
        <v>44</v>
      </c>
      <c r="BU1" s="3" t="s">
        <v>46</v>
      </c>
      <c r="BV1" s="3" t="s">
        <v>75</v>
      </c>
      <c r="BW1" s="3" t="s">
        <v>48</v>
      </c>
      <c r="BX1" s="4" t="s">
        <v>103</v>
      </c>
      <c r="BY1" s="3" t="s">
        <v>76</v>
      </c>
      <c r="BZ1" s="3" t="s">
        <v>52</v>
      </c>
      <c r="CA1" s="4" t="s">
        <v>104</v>
      </c>
      <c r="CB1" s="4" t="s">
        <v>105</v>
      </c>
      <c r="CC1" s="3" t="s">
        <v>77</v>
      </c>
      <c r="CD1" s="4" t="s">
        <v>106</v>
      </c>
      <c r="CE1" s="4" t="s">
        <v>107</v>
      </c>
      <c r="CF1" s="4" t="s">
        <v>108</v>
      </c>
      <c r="CG1" s="3" t="s">
        <v>54</v>
      </c>
      <c r="CH1" s="3" t="s">
        <v>55</v>
      </c>
      <c r="CI1" s="3" t="s">
        <v>78</v>
      </c>
      <c r="CJ1" s="5" t="s">
        <v>56</v>
      </c>
    </row>
    <row r="2" spans="1:88" s="10" customFormat="1" x14ac:dyDescent="0.2">
      <c r="A2" s="6">
        <v>1051</v>
      </c>
      <c r="B2" s="6" t="s">
        <v>79</v>
      </c>
      <c r="C2" s="6">
        <v>48</v>
      </c>
      <c r="D2" s="6">
        <v>1</v>
      </c>
      <c r="E2" s="7">
        <v>37</v>
      </c>
      <c r="F2" s="8">
        <v>39</v>
      </c>
      <c r="G2" s="9">
        <f>447.5+0.37</f>
        <v>447.87</v>
      </c>
      <c r="H2" s="10">
        <v>1</v>
      </c>
      <c r="I2" s="10">
        <v>1</v>
      </c>
      <c r="J2" s="10">
        <v>1</v>
      </c>
      <c r="K2" s="10">
        <v>2</v>
      </c>
      <c r="N2" s="10">
        <v>3</v>
      </c>
      <c r="Q2" s="10">
        <v>4</v>
      </c>
      <c r="S2" s="10">
        <v>1</v>
      </c>
      <c r="U2" s="10">
        <v>1</v>
      </c>
      <c r="V2" s="10">
        <v>5</v>
      </c>
      <c r="Y2" s="10">
        <v>1</v>
      </c>
      <c r="AA2" s="10">
        <v>2</v>
      </c>
      <c r="AB2" s="10">
        <v>6</v>
      </c>
      <c r="AC2" s="10">
        <v>2</v>
      </c>
      <c r="AD2" s="10">
        <v>3</v>
      </c>
      <c r="AE2" s="10">
        <v>3</v>
      </c>
      <c r="AF2" s="10">
        <v>4</v>
      </c>
      <c r="AH2" s="10">
        <v>36</v>
      </c>
      <c r="AN2" s="10">
        <v>1</v>
      </c>
      <c r="AQ2" s="10">
        <v>3</v>
      </c>
      <c r="AS2" s="10">
        <v>2</v>
      </c>
      <c r="AV2" s="10">
        <v>2</v>
      </c>
      <c r="AX2" s="10">
        <v>2</v>
      </c>
      <c r="AY2" s="10">
        <v>1</v>
      </c>
      <c r="AZ2" s="10">
        <v>8</v>
      </c>
      <c r="BB2" s="10">
        <v>2</v>
      </c>
      <c r="BC2" s="10">
        <v>1</v>
      </c>
      <c r="BE2" s="10">
        <v>9</v>
      </c>
      <c r="BF2" s="10">
        <v>6</v>
      </c>
      <c r="BH2" s="10">
        <v>3</v>
      </c>
      <c r="BJ2" s="10">
        <v>4</v>
      </c>
      <c r="BL2" s="10">
        <v>1</v>
      </c>
      <c r="BO2" s="10">
        <v>1</v>
      </c>
      <c r="BS2" s="10">
        <v>1</v>
      </c>
      <c r="BW2" s="10">
        <v>3</v>
      </c>
      <c r="BZ2" s="10">
        <v>1</v>
      </c>
      <c r="CC2" s="10">
        <v>1</v>
      </c>
      <c r="CF2" s="10">
        <v>1</v>
      </c>
      <c r="CH2" s="10">
        <v>2</v>
      </c>
      <c r="CJ2" s="10">
        <f t="shared" ref="CJ2:CJ9" si="0">SUM(H2:CI2)</f>
        <v>131</v>
      </c>
    </row>
    <row r="3" spans="1:88" x14ac:dyDescent="0.2">
      <c r="A3" s="5">
        <v>1051</v>
      </c>
      <c r="B3" s="5" t="s">
        <v>79</v>
      </c>
      <c r="C3" s="5">
        <v>48</v>
      </c>
      <c r="D3" s="5">
        <v>2</v>
      </c>
      <c r="E3" s="11">
        <v>75</v>
      </c>
      <c r="F3" s="12">
        <v>77</v>
      </c>
      <c r="G3" s="13">
        <f>447.5+1.5+0.75</f>
        <v>449.75</v>
      </c>
      <c r="H3" s="10">
        <v>1</v>
      </c>
      <c r="I3" s="10">
        <v>1</v>
      </c>
      <c r="L3" s="10">
        <v>1</v>
      </c>
      <c r="M3" s="10">
        <v>1</v>
      </c>
      <c r="N3" s="10">
        <v>6</v>
      </c>
      <c r="O3" s="10">
        <v>2</v>
      </c>
      <c r="P3" s="10">
        <v>1</v>
      </c>
      <c r="Q3" s="10">
        <v>6</v>
      </c>
      <c r="S3" s="10">
        <v>2</v>
      </c>
      <c r="U3" s="10">
        <v>1</v>
      </c>
      <c r="V3" s="10">
        <v>6</v>
      </c>
      <c r="W3" s="10">
        <v>3</v>
      </c>
      <c r="AB3" s="10">
        <v>2</v>
      </c>
      <c r="AC3" s="10">
        <v>2</v>
      </c>
      <c r="AD3" s="10">
        <v>8</v>
      </c>
      <c r="AE3" s="10">
        <v>10</v>
      </c>
      <c r="AF3" s="10">
        <v>7</v>
      </c>
      <c r="AH3" s="10">
        <v>50</v>
      </c>
      <c r="AJ3" s="10">
        <v>1</v>
      </c>
      <c r="AK3" s="10">
        <v>2</v>
      </c>
      <c r="AL3" s="10">
        <v>1</v>
      </c>
      <c r="AO3" s="10">
        <v>1</v>
      </c>
      <c r="AR3" s="10">
        <v>1</v>
      </c>
      <c r="AV3" s="10">
        <v>7</v>
      </c>
      <c r="AW3" s="10">
        <v>4</v>
      </c>
      <c r="AY3" s="10">
        <v>2</v>
      </c>
      <c r="AZ3" s="10">
        <v>8</v>
      </c>
      <c r="BB3" s="10">
        <v>3</v>
      </c>
      <c r="BC3" s="10">
        <v>2</v>
      </c>
      <c r="BE3" s="10">
        <v>8</v>
      </c>
      <c r="BF3" s="10">
        <v>2</v>
      </c>
      <c r="BH3" s="10">
        <v>2</v>
      </c>
      <c r="BJ3" s="10">
        <v>10</v>
      </c>
      <c r="BN3" s="10">
        <v>1</v>
      </c>
      <c r="BO3" s="10">
        <v>1</v>
      </c>
      <c r="BS3" s="10">
        <v>2</v>
      </c>
      <c r="BW3" s="10">
        <v>4</v>
      </c>
      <c r="BY3" s="10">
        <v>2</v>
      </c>
      <c r="CA3" s="10">
        <v>1</v>
      </c>
      <c r="CD3" s="10">
        <v>1</v>
      </c>
      <c r="CG3" s="10">
        <v>4</v>
      </c>
      <c r="CH3" s="10">
        <v>1</v>
      </c>
      <c r="CI3" s="10">
        <v>1</v>
      </c>
      <c r="CJ3" s="10">
        <f t="shared" si="0"/>
        <v>182</v>
      </c>
    </row>
    <row r="4" spans="1:88" x14ac:dyDescent="0.2">
      <c r="A4" s="5">
        <v>1051</v>
      </c>
      <c r="B4" s="5" t="s">
        <v>79</v>
      </c>
      <c r="C4" s="5">
        <v>48</v>
      </c>
      <c r="D4" s="5">
        <v>2</v>
      </c>
      <c r="E4" s="11">
        <v>135</v>
      </c>
      <c r="F4" s="12">
        <v>137</v>
      </c>
      <c r="G4" s="13">
        <f>447.5+1.5+1.35</f>
        <v>450.35</v>
      </c>
      <c r="J4" s="10">
        <v>1</v>
      </c>
      <c r="L4" s="10">
        <v>1</v>
      </c>
      <c r="M4" s="10">
        <v>1</v>
      </c>
      <c r="N4" s="10">
        <v>4</v>
      </c>
      <c r="P4" s="10">
        <v>1</v>
      </c>
      <c r="Q4" s="10">
        <v>3</v>
      </c>
      <c r="S4" s="10">
        <v>4</v>
      </c>
      <c r="V4" s="10">
        <v>3</v>
      </c>
      <c r="X4" s="10">
        <v>1</v>
      </c>
      <c r="AC4" s="10">
        <v>6</v>
      </c>
      <c r="AD4" s="10">
        <v>2</v>
      </c>
      <c r="AE4" s="10">
        <v>2</v>
      </c>
      <c r="AF4" s="10">
        <v>7</v>
      </c>
      <c r="AH4" s="10">
        <v>34</v>
      </c>
      <c r="AK4" s="10">
        <v>3</v>
      </c>
      <c r="AQ4" s="10">
        <v>5</v>
      </c>
      <c r="AV4" s="10">
        <v>5</v>
      </c>
      <c r="AY4" s="10">
        <v>3</v>
      </c>
      <c r="BE4" s="10">
        <v>7</v>
      </c>
      <c r="BH4" s="10">
        <v>2</v>
      </c>
      <c r="BJ4" s="10">
        <v>2</v>
      </c>
      <c r="BK4" s="10">
        <v>1</v>
      </c>
      <c r="BL4" s="10">
        <v>1</v>
      </c>
      <c r="BO4" s="10">
        <v>1</v>
      </c>
      <c r="BP4" s="10">
        <v>1</v>
      </c>
      <c r="BQ4" s="10">
        <v>2</v>
      </c>
      <c r="BS4" s="10">
        <v>1</v>
      </c>
      <c r="BU4" s="10">
        <v>1</v>
      </c>
      <c r="CA4" s="10">
        <v>2</v>
      </c>
      <c r="CB4" s="10">
        <v>1</v>
      </c>
      <c r="CG4" s="10">
        <v>2</v>
      </c>
      <c r="CH4" s="10">
        <v>2</v>
      </c>
      <c r="CJ4" s="10">
        <f t="shared" si="0"/>
        <v>112</v>
      </c>
    </row>
    <row r="5" spans="1:88" x14ac:dyDescent="0.2">
      <c r="A5" s="5">
        <v>1051</v>
      </c>
      <c r="B5" s="5" t="s">
        <v>79</v>
      </c>
      <c r="C5" s="5">
        <v>48</v>
      </c>
      <c r="D5" s="5">
        <v>3</v>
      </c>
      <c r="E5" s="11">
        <v>85</v>
      </c>
      <c r="F5" s="12">
        <v>87</v>
      </c>
      <c r="G5" s="13">
        <f>447.5+1.5+1.5+0.85</f>
        <v>451.35</v>
      </c>
      <c r="H5" s="10">
        <v>1</v>
      </c>
      <c r="M5" s="10">
        <v>1</v>
      </c>
      <c r="N5" s="10">
        <v>14</v>
      </c>
      <c r="P5" s="10">
        <v>1</v>
      </c>
      <c r="S5" s="10">
        <v>1</v>
      </c>
      <c r="V5" s="10">
        <v>4</v>
      </c>
      <c r="Z5" s="10">
        <v>1</v>
      </c>
      <c r="AC5" s="10">
        <v>1</v>
      </c>
      <c r="AD5" s="10">
        <v>1</v>
      </c>
      <c r="AE5" s="10">
        <v>2</v>
      </c>
      <c r="AF5" s="10">
        <v>4</v>
      </c>
      <c r="AH5" s="10">
        <v>36</v>
      </c>
      <c r="AK5" s="10">
        <v>2</v>
      </c>
      <c r="AM5" s="10">
        <v>1</v>
      </c>
      <c r="AV5" s="10">
        <v>3</v>
      </c>
      <c r="AW5" s="10">
        <v>1</v>
      </c>
      <c r="AY5" s="10">
        <v>1</v>
      </c>
      <c r="AZ5" s="10">
        <v>3</v>
      </c>
      <c r="BE5" s="10">
        <v>4</v>
      </c>
      <c r="BF5" s="10">
        <v>1</v>
      </c>
      <c r="BG5" s="10">
        <v>1</v>
      </c>
      <c r="BI5" s="10">
        <v>2</v>
      </c>
      <c r="BO5" s="10">
        <v>1</v>
      </c>
      <c r="BS5" s="10">
        <v>2</v>
      </c>
      <c r="BW5" s="10">
        <v>6</v>
      </c>
      <c r="BX5" s="10">
        <v>1</v>
      </c>
      <c r="BY5" s="10">
        <v>1</v>
      </c>
      <c r="CA5" s="10">
        <v>3</v>
      </c>
      <c r="CG5" s="10">
        <v>1</v>
      </c>
      <c r="CH5" s="10">
        <v>1</v>
      </c>
      <c r="CI5" s="10">
        <v>3</v>
      </c>
      <c r="CJ5" s="10">
        <f t="shared" si="0"/>
        <v>105</v>
      </c>
    </row>
    <row r="6" spans="1:88" x14ac:dyDescent="0.2">
      <c r="A6" s="5">
        <v>1051</v>
      </c>
      <c r="B6" s="5" t="s">
        <v>79</v>
      </c>
      <c r="C6" s="5">
        <v>48</v>
      </c>
      <c r="D6" s="5">
        <v>4</v>
      </c>
      <c r="E6" s="11">
        <v>28</v>
      </c>
      <c r="F6" s="12">
        <v>30</v>
      </c>
      <c r="G6" s="13">
        <f>447.5+1.5+1.5+1.5+0.28</f>
        <v>452.28</v>
      </c>
      <c r="I6" s="10">
        <v>3</v>
      </c>
      <c r="P6" s="10">
        <v>3</v>
      </c>
      <c r="Q6" s="10">
        <v>3</v>
      </c>
      <c r="T6" s="10">
        <v>1</v>
      </c>
      <c r="V6" s="10">
        <v>2</v>
      </c>
      <c r="Y6" s="10">
        <v>2</v>
      </c>
      <c r="AA6" s="10">
        <v>3</v>
      </c>
      <c r="AB6" s="10">
        <v>2</v>
      </c>
      <c r="AC6" s="10">
        <v>3</v>
      </c>
      <c r="AD6" s="10">
        <v>3</v>
      </c>
      <c r="AF6" s="10">
        <v>2</v>
      </c>
      <c r="AG6" s="10">
        <v>2</v>
      </c>
      <c r="AH6" s="10">
        <v>47</v>
      </c>
      <c r="AJ6" s="10">
        <v>3</v>
      </c>
      <c r="AK6" s="10">
        <v>1</v>
      </c>
      <c r="AQ6" s="10">
        <v>1</v>
      </c>
      <c r="AV6" s="10">
        <v>1</v>
      </c>
      <c r="AY6" s="10">
        <v>2</v>
      </c>
      <c r="AZ6" s="10">
        <v>2</v>
      </c>
      <c r="BA6" s="10">
        <v>1</v>
      </c>
      <c r="BF6" s="10">
        <v>1</v>
      </c>
      <c r="BG6" s="10">
        <v>1</v>
      </c>
      <c r="BJ6" s="10">
        <v>1</v>
      </c>
      <c r="BL6" s="10">
        <v>2</v>
      </c>
      <c r="BO6" s="10">
        <v>1</v>
      </c>
      <c r="BS6" s="10">
        <v>3</v>
      </c>
      <c r="BW6" s="10">
        <v>1</v>
      </c>
      <c r="CB6" s="10">
        <v>1</v>
      </c>
      <c r="CG6" s="10">
        <v>3</v>
      </c>
      <c r="CH6" s="10">
        <v>2</v>
      </c>
      <c r="CI6" s="10">
        <v>1</v>
      </c>
      <c r="CJ6" s="10">
        <f t="shared" si="0"/>
        <v>104</v>
      </c>
    </row>
    <row r="7" spans="1:88" x14ac:dyDescent="0.2">
      <c r="A7" s="5">
        <v>1051</v>
      </c>
      <c r="B7" s="5" t="s">
        <v>79</v>
      </c>
      <c r="C7" s="5">
        <v>48</v>
      </c>
      <c r="D7" s="5">
        <v>4</v>
      </c>
      <c r="E7" s="11">
        <v>67</v>
      </c>
      <c r="F7" s="12">
        <v>69</v>
      </c>
      <c r="G7" s="13">
        <f>447.5+1.5+1.5+1.5+0.67</f>
        <v>452.67</v>
      </c>
      <c r="H7" s="10">
        <v>6</v>
      </c>
      <c r="O7" s="10">
        <v>1</v>
      </c>
      <c r="Q7" s="10">
        <v>1</v>
      </c>
      <c r="V7" s="10">
        <v>1</v>
      </c>
      <c r="AA7" s="10">
        <v>1</v>
      </c>
      <c r="AC7" s="10">
        <v>4</v>
      </c>
      <c r="AD7" s="10">
        <v>4</v>
      </c>
      <c r="AE7" s="10">
        <v>3</v>
      </c>
      <c r="AF7" s="10">
        <v>2</v>
      </c>
      <c r="AH7" s="10">
        <v>1</v>
      </c>
      <c r="AI7" s="10">
        <v>1</v>
      </c>
      <c r="AQ7" s="10">
        <v>4</v>
      </c>
      <c r="AV7" s="10">
        <v>2</v>
      </c>
      <c r="BD7" s="10">
        <v>1</v>
      </c>
      <c r="BE7" s="10">
        <v>8</v>
      </c>
      <c r="BH7" s="10">
        <v>1</v>
      </c>
      <c r="BL7" s="10">
        <v>1</v>
      </c>
      <c r="BR7" s="10">
        <v>2</v>
      </c>
      <c r="BV7" s="10">
        <v>2</v>
      </c>
      <c r="BW7" s="10">
        <v>4</v>
      </c>
      <c r="CJ7" s="10">
        <f t="shared" si="0"/>
        <v>50</v>
      </c>
    </row>
    <row r="8" spans="1:88" x14ac:dyDescent="0.2">
      <c r="A8" s="5">
        <v>1051</v>
      </c>
      <c r="B8" s="5" t="s">
        <v>79</v>
      </c>
      <c r="C8" s="5">
        <v>48</v>
      </c>
      <c r="D8" s="5">
        <v>4</v>
      </c>
      <c r="E8" s="11">
        <v>107</v>
      </c>
      <c r="F8" s="12">
        <v>109</v>
      </c>
      <c r="G8" s="13">
        <f>447.5+1.5+1.5+1.5+1.07</f>
        <v>453.07</v>
      </c>
      <c r="H8" s="10">
        <v>1</v>
      </c>
      <c r="I8" s="10">
        <v>1</v>
      </c>
      <c r="N8" s="10">
        <v>1</v>
      </c>
      <c r="O8" s="10">
        <v>1</v>
      </c>
      <c r="Q8" s="10">
        <v>1</v>
      </c>
      <c r="S8" s="10">
        <v>2</v>
      </c>
      <c r="V8" s="10">
        <v>4</v>
      </c>
      <c r="AA8" s="10">
        <v>1</v>
      </c>
      <c r="AB8" s="10">
        <v>5</v>
      </c>
      <c r="AC8" s="10">
        <v>4</v>
      </c>
      <c r="AD8" s="10">
        <v>2</v>
      </c>
      <c r="AE8" s="10">
        <v>2</v>
      </c>
      <c r="AF8" s="10">
        <v>10</v>
      </c>
      <c r="AG8" s="10">
        <v>2</v>
      </c>
      <c r="AH8" s="10">
        <v>50</v>
      </c>
      <c r="AI8" s="10">
        <v>1</v>
      </c>
      <c r="AQ8" s="10">
        <v>1</v>
      </c>
      <c r="AV8" s="10">
        <v>15</v>
      </c>
      <c r="AW8" s="10">
        <v>1</v>
      </c>
      <c r="AX8" s="10">
        <v>2</v>
      </c>
      <c r="AZ8" s="10">
        <v>6</v>
      </c>
      <c r="BA8" s="10">
        <v>1</v>
      </c>
      <c r="BE8" s="10">
        <v>7</v>
      </c>
      <c r="BF8" s="10">
        <v>1</v>
      </c>
      <c r="BJ8" s="10">
        <v>1</v>
      </c>
      <c r="BO8" s="10">
        <v>1</v>
      </c>
      <c r="BQ8" s="10">
        <v>1</v>
      </c>
      <c r="BS8" s="10">
        <v>1</v>
      </c>
      <c r="BV8" s="10">
        <v>6</v>
      </c>
      <c r="BW8" s="10">
        <v>4</v>
      </c>
      <c r="BZ8" s="10">
        <v>1</v>
      </c>
      <c r="CA8" s="10">
        <v>2</v>
      </c>
      <c r="CE8" s="10">
        <v>1</v>
      </c>
      <c r="CG8" s="10">
        <v>3</v>
      </c>
      <c r="CH8" s="10">
        <v>2</v>
      </c>
      <c r="CI8" s="10">
        <v>3</v>
      </c>
      <c r="CJ8" s="10">
        <f t="shared" si="0"/>
        <v>148</v>
      </c>
    </row>
    <row r="9" spans="1:88" x14ac:dyDescent="0.2">
      <c r="A9" s="5">
        <v>1051</v>
      </c>
      <c r="B9" s="5" t="s">
        <v>79</v>
      </c>
      <c r="C9" s="5">
        <v>48</v>
      </c>
      <c r="D9" s="5">
        <v>6</v>
      </c>
      <c r="E9" s="11">
        <v>55</v>
      </c>
      <c r="F9" s="12">
        <v>57</v>
      </c>
      <c r="G9" s="13">
        <f>447.5+1.5+1.5+1.5+1.5+1.5+0.55</f>
        <v>455.55</v>
      </c>
      <c r="I9" s="10">
        <v>4</v>
      </c>
      <c r="P9" s="10">
        <v>1</v>
      </c>
      <c r="R9" s="10">
        <v>1</v>
      </c>
      <c r="T9" s="10">
        <v>1</v>
      </c>
      <c r="Z9" s="10">
        <v>6</v>
      </c>
      <c r="AA9" s="10">
        <v>1</v>
      </c>
      <c r="AB9" s="10">
        <v>5</v>
      </c>
      <c r="AC9" s="10">
        <v>1</v>
      </c>
      <c r="AD9" s="10">
        <v>2</v>
      </c>
      <c r="AE9" s="10">
        <v>1</v>
      </c>
      <c r="AF9" s="10">
        <v>2</v>
      </c>
      <c r="AH9" s="10">
        <v>74</v>
      </c>
      <c r="AJ9" s="10">
        <v>1</v>
      </c>
      <c r="AK9" s="10">
        <v>1</v>
      </c>
      <c r="AP9" s="10">
        <v>1</v>
      </c>
      <c r="AT9" s="10">
        <v>1</v>
      </c>
      <c r="AU9" s="10">
        <v>1</v>
      </c>
      <c r="AV9" s="10">
        <v>3</v>
      </c>
      <c r="AW9" s="10">
        <v>1</v>
      </c>
      <c r="AZ9" s="10">
        <v>7</v>
      </c>
      <c r="BA9" s="10">
        <v>1</v>
      </c>
      <c r="BE9" s="10">
        <v>2</v>
      </c>
      <c r="BF9" s="10">
        <v>2</v>
      </c>
      <c r="BM9" s="10">
        <v>1</v>
      </c>
      <c r="BP9" s="10">
        <v>1</v>
      </c>
      <c r="BR9" s="10">
        <v>1</v>
      </c>
      <c r="BS9" s="10">
        <v>2</v>
      </c>
      <c r="BT9" s="10">
        <v>1</v>
      </c>
      <c r="BZ9" s="10">
        <v>1</v>
      </c>
      <c r="CA9" s="10">
        <v>1</v>
      </c>
      <c r="CB9" s="10">
        <v>2</v>
      </c>
      <c r="CG9" s="10">
        <v>2</v>
      </c>
      <c r="CH9" s="10">
        <v>1</v>
      </c>
      <c r="CI9" s="10">
        <v>1</v>
      </c>
      <c r="CJ9" s="10">
        <f t="shared" si="0"/>
        <v>134</v>
      </c>
    </row>
    <row r="10" spans="1:88" x14ac:dyDescent="0.2">
      <c r="F10" s="12"/>
    </row>
    <row r="11" spans="1:88" x14ac:dyDescent="0.2">
      <c r="F11" s="27" t="s">
        <v>59</v>
      </c>
      <c r="G11" s="27"/>
      <c r="H11" s="10">
        <f>SUM(H2:H9)</f>
        <v>10</v>
      </c>
      <c r="I11" s="10">
        <f t="shared" ref="I11:BT11" si="1">SUM(I2:I9)</f>
        <v>10</v>
      </c>
      <c r="J11" s="10">
        <f t="shared" si="1"/>
        <v>2</v>
      </c>
      <c r="K11" s="10">
        <f t="shared" si="1"/>
        <v>2</v>
      </c>
      <c r="L11" s="10">
        <f t="shared" si="1"/>
        <v>2</v>
      </c>
      <c r="M11" s="10">
        <f t="shared" si="1"/>
        <v>3</v>
      </c>
      <c r="N11" s="10">
        <f t="shared" si="1"/>
        <v>28</v>
      </c>
      <c r="O11" s="10">
        <f t="shared" si="1"/>
        <v>4</v>
      </c>
      <c r="P11" s="10">
        <f t="shared" si="1"/>
        <v>7</v>
      </c>
      <c r="Q11" s="10">
        <f t="shared" si="1"/>
        <v>18</v>
      </c>
      <c r="R11" s="10">
        <f t="shared" si="1"/>
        <v>1</v>
      </c>
      <c r="S11" s="10">
        <f t="shared" si="1"/>
        <v>10</v>
      </c>
      <c r="T11" s="10">
        <f t="shared" si="1"/>
        <v>2</v>
      </c>
      <c r="U11" s="10">
        <f t="shared" si="1"/>
        <v>2</v>
      </c>
      <c r="V11" s="10">
        <f t="shared" si="1"/>
        <v>25</v>
      </c>
      <c r="W11" s="10">
        <f t="shared" si="1"/>
        <v>3</v>
      </c>
      <c r="X11" s="10">
        <f t="shared" si="1"/>
        <v>1</v>
      </c>
      <c r="Y11" s="10">
        <f t="shared" si="1"/>
        <v>3</v>
      </c>
      <c r="Z11" s="10">
        <f t="shared" si="1"/>
        <v>7</v>
      </c>
      <c r="AA11" s="10">
        <f t="shared" si="1"/>
        <v>8</v>
      </c>
      <c r="AB11" s="10">
        <f t="shared" si="1"/>
        <v>20</v>
      </c>
      <c r="AC11" s="10">
        <f t="shared" si="1"/>
        <v>23</v>
      </c>
      <c r="AD11" s="10">
        <f t="shared" si="1"/>
        <v>25</v>
      </c>
      <c r="AE11" s="10">
        <f t="shared" si="1"/>
        <v>23</v>
      </c>
      <c r="AF11" s="10">
        <f t="shared" si="1"/>
        <v>38</v>
      </c>
      <c r="AG11" s="10">
        <f t="shared" si="1"/>
        <v>4</v>
      </c>
      <c r="AH11" s="10">
        <f t="shared" si="1"/>
        <v>328</v>
      </c>
      <c r="AI11" s="10">
        <f t="shared" si="1"/>
        <v>2</v>
      </c>
      <c r="AJ11" s="10">
        <f t="shared" si="1"/>
        <v>5</v>
      </c>
      <c r="AK11" s="10">
        <f t="shared" si="1"/>
        <v>9</v>
      </c>
      <c r="AL11" s="10">
        <f t="shared" si="1"/>
        <v>1</v>
      </c>
      <c r="AM11" s="10">
        <f t="shared" si="1"/>
        <v>1</v>
      </c>
      <c r="AN11" s="10">
        <f t="shared" si="1"/>
        <v>1</v>
      </c>
      <c r="AO11" s="10">
        <f t="shared" si="1"/>
        <v>1</v>
      </c>
      <c r="AP11" s="10">
        <f t="shared" si="1"/>
        <v>1</v>
      </c>
      <c r="AQ11" s="10">
        <f t="shared" si="1"/>
        <v>14</v>
      </c>
      <c r="AR11" s="10">
        <f t="shared" si="1"/>
        <v>1</v>
      </c>
      <c r="AS11" s="10">
        <f t="shared" si="1"/>
        <v>2</v>
      </c>
      <c r="AT11" s="10">
        <f t="shared" si="1"/>
        <v>1</v>
      </c>
      <c r="AU11" s="10">
        <f t="shared" si="1"/>
        <v>1</v>
      </c>
      <c r="AV11" s="10">
        <f t="shared" si="1"/>
        <v>38</v>
      </c>
      <c r="AW11" s="10">
        <f t="shared" si="1"/>
        <v>7</v>
      </c>
      <c r="AX11" s="10">
        <f t="shared" si="1"/>
        <v>4</v>
      </c>
      <c r="AY11" s="10">
        <f t="shared" si="1"/>
        <v>9</v>
      </c>
      <c r="AZ11" s="10">
        <f t="shared" si="1"/>
        <v>34</v>
      </c>
      <c r="BA11" s="10">
        <f t="shared" si="1"/>
        <v>3</v>
      </c>
      <c r="BB11" s="10">
        <f t="shared" si="1"/>
        <v>5</v>
      </c>
      <c r="BC11" s="10">
        <f t="shared" si="1"/>
        <v>3</v>
      </c>
      <c r="BD11" s="10">
        <f t="shared" si="1"/>
        <v>1</v>
      </c>
      <c r="BE11" s="10">
        <f t="shared" si="1"/>
        <v>45</v>
      </c>
      <c r="BF11" s="10">
        <f t="shared" si="1"/>
        <v>13</v>
      </c>
      <c r="BG11" s="10">
        <f t="shared" si="1"/>
        <v>2</v>
      </c>
      <c r="BH11" s="10">
        <f t="shared" si="1"/>
        <v>8</v>
      </c>
      <c r="BI11" s="10">
        <f t="shared" si="1"/>
        <v>2</v>
      </c>
      <c r="BJ11" s="10">
        <f t="shared" si="1"/>
        <v>18</v>
      </c>
      <c r="BK11" s="10">
        <f t="shared" si="1"/>
        <v>1</v>
      </c>
      <c r="BL11" s="10">
        <f t="shared" si="1"/>
        <v>5</v>
      </c>
      <c r="BM11" s="10">
        <f t="shared" si="1"/>
        <v>1</v>
      </c>
      <c r="BN11" s="10">
        <f t="shared" si="1"/>
        <v>1</v>
      </c>
      <c r="BO11" s="10">
        <f t="shared" si="1"/>
        <v>6</v>
      </c>
      <c r="BP11" s="10">
        <f t="shared" si="1"/>
        <v>2</v>
      </c>
      <c r="BQ11" s="10">
        <f t="shared" si="1"/>
        <v>3</v>
      </c>
      <c r="BR11" s="10">
        <f t="shared" si="1"/>
        <v>3</v>
      </c>
      <c r="BS11" s="10">
        <f t="shared" si="1"/>
        <v>12</v>
      </c>
      <c r="BT11" s="10">
        <f t="shared" si="1"/>
        <v>1</v>
      </c>
      <c r="BU11" s="10">
        <f t="shared" ref="BU11:CI11" si="2">SUM(BU2:BU9)</f>
        <v>1</v>
      </c>
      <c r="BV11" s="10">
        <f t="shared" si="2"/>
        <v>8</v>
      </c>
      <c r="BW11" s="10">
        <f t="shared" si="2"/>
        <v>22</v>
      </c>
      <c r="BX11" s="10">
        <f t="shared" si="2"/>
        <v>1</v>
      </c>
      <c r="BY11" s="10">
        <f t="shared" si="2"/>
        <v>3</v>
      </c>
      <c r="BZ11" s="10">
        <f t="shared" si="2"/>
        <v>3</v>
      </c>
      <c r="CA11" s="10">
        <f t="shared" si="2"/>
        <v>9</v>
      </c>
      <c r="CB11" s="10">
        <f t="shared" si="2"/>
        <v>4</v>
      </c>
      <c r="CC11" s="10">
        <f t="shared" si="2"/>
        <v>1</v>
      </c>
      <c r="CD11" s="10">
        <f t="shared" si="2"/>
        <v>1</v>
      </c>
      <c r="CE11" s="10">
        <f t="shared" si="2"/>
        <v>1</v>
      </c>
      <c r="CF11" s="10">
        <f t="shared" si="2"/>
        <v>1</v>
      </c>
      <c r="CG11" s="10">
        <f t="shared" si="2"/>
        <v>15</v>
      </c>
      <c r="CH11" s="10">
        <f t="shared" si="2"/>
        <v>11</v>
      </c>
      <c r="CI11" s="10">
        <f t="shared" si="2"/>
        <v>9</v>
      </c>
      <c r="CJ11" s="10">
        <f>SUM(H11:CI11)</f>
        <v>966</v>
      </c>
    </row>
    <row r="12" spans="1:88" x14ac:dyDescent="0.2">
      <c r="F12" s="28" t="s">
        <v>58</v>
      </c>
      <c r="G12" s="28"/>
      <c r="H12" s="10">
        <f t="shared" ref="H12:BS12" si="3">(H11*100)/$CJ11</f>
        <v>1.0351966873706004</v>
      </c>
      <c r="I12" s="10">
        <f t="shared" si="3"/>
        <v>1.0351966873706004</v>
      </c>
      <c r="J12" s="10">
        <f t="shared" si="3"/>
        <v>0.20703933747412009</v>
      </c>
      <c r="K12" s="10">
        <f t="shared" si="3"/>
        <v>0.20703933747412009</v>
      </c>
      <c r="L12" s="10">
        <f t="shared" si="3"/>
        <v>0.20703933747412009</v>
      </c>
      <c r="M12" s="10">
        <f t="shared" si="3"/>
        <v>0.3105590062111801</v>
      </c>
      <c r="N12" s="10">
        <f t="shared" si="3"/>
        <v>2.8985507246376812</v>
      </c>
      <c r="O12" s="10">
        <f t="shared" si="3"/>
        <v>0.41407867494824019</v>
      </c>
      <c r="P12" s="10">
        <f t="shared" si="3"/>
        <v>0.72463768115942029</v>
      </c>
      <c r="Q12" s="10">
        <f t="shared" si="3"/>
        <v>1.8633540372670807</v>
      </c>
      <c r="R12" s="10">
        <f t="shared" si="3"/>
        <v>0.10351966873706005</v>
      </c>
      <c r="S12" s="10">
        <f t="shared" si="3"/>
        <v>1.0351966873706004</v>
      </c>
      <c r="T12" s="10">
        <f t="shared" si="3"/>
        <v>0.20703933747412009</v>
      </c>
      <c r="U12" s="10">
        <f t="shared" si="3"/>
        <v>0.20703933747412009</v>
      </c>
      <c r="V12" s="10">
        <f t="shared" si="3"/>
        <v>2.5879917184265011</v>
      </c>
      <c r="W12" s="10">
        <f t="shared" si="3"/>
        <v>0.3105590062111801</v>
      </c>
      <c r="X12" s="10">
        <f t="shared" si="3"/>
        <v>0.10351966873706005</v>
      </c>
      <c r="Y12" s="10">
        <f t="shared" si="3"/>
        <v>0.3105590062111801</v>
      </c>
      <c r="Z12" s="10">
        <f t="shared" si="3"/>
        <v>0.72463768115942029</v>
      </c>
      <c r="AA12" s="10">
        <f t="shared" si="3"/>
        <v>0.82815734989648038</v>
      </c>
      <c r="AB12" s="10">
        <f t="shared" si="3"/>
        <v>2.0703933747412009</v>
      </c>
      <c r="AC12" s="10">
        <f t="shared" si="3"/>
        <v>2.3809523809523809</v>
      </c>
      <c r="AD12" s="10">
        <f t="shared" si="3"/>
        <v>2.5879917184265011</v>
      </c>
      <c r="AE12" s="10">
        <f t="shared" si="3"/>
        <v>2.3809523809523809</v>
      </c>
      <c r="AF12" s="10">
        <f t="shared" si="3"/>
        <v>3.9337474120082816</v>
      </c>
      <c r="AG12" s="10">
        <f t="shared" si="3"/>
        <v>0.41407867494824019</v>
      </c>
      <c r="AH12" s="10">
        <f t="shared" si="3"/>
        <v>33.954451345755693</v>
      </c>
      <c r="AI12" s="10">
        <f t="shared" si="3"/>
        <v>0.20703933747412009</v>
      </c>
      <c r="AJ12" s="10">
        <f t="shared" si="3"/>
        <v>0.51759834368530022</v>
      </c>
      <c r="AK12" s="10">
        <f t="shared" si="3"/>
        <v>0.93167701863354035</v>
      </c>
      <c r="AL12" s="10">
        <f t="shared" si="3"/>
        <v>0.10351966873706005</v>
      </c>
      <c r="AM12" s="10">
        <f t="shared" si="3"/>
        <v>0.10351966873706005</v>
      </c>
      <c r="AN12" s="10">
        <f t="shared" si="3"/>
        <v>0.10351966873706005</v>
      </c>
      <c r="AO12" s="10">
        <f t="shared" si="3"/>
        <v>0.10351966873706005</v>
      </c>
      <c r="AP12" s="10">
        <f t="shared" si="3"/>
        <v>0.10351966873706005</v>
      </c>
      <c r="AQ12" s="10">
        <f t="shared" si="3"/>
        <v>1.4492753623188406</v>
      </c>
      <c r="AR12" s="10">
        <f t="shared" si="3"/>
        <v>0.10351966873706005</v>
      </c>
      <c r="AS12" s="10">
        <f t="shared" si="3"/>
        <v>0.20703933747412009</v>
      </c>
      <c r="AT12" s="10">
        <f t="shared" si="3"/>
        <v>0.10351966873706005</v>
      </c>
      <c r="AU12" s="10">
        <f t="shared" si="3"/>
        <v>0.10351966873706005</v>
      </c>
      <c r="AV12" s="10">
        <f t="shared" si="3"/>
        <v>3.9337474120082816</v>
      </c>
      <c r="AW12" s="10">
        <f t="shared" si="3"/>
        <v>0.72463768115942029</v>
      </c>
      <c r="AX12" s="10">
        <f t="shared" si="3"/>
        <v>0.41407867494824019</v>
      </c>
      <c r="AY12" s="10">
        <f t="shared" si="3"/>
        <v>0.93167701863354035</v>
      </c>
      <c r="AZ12" s="10">
        <f t="shared" si="3"/>
        <v>3.5196687370600412</v>
      </c>
      <c r="BA12" s="10">
        <f t="shared" si="3"/>
        <v>0.3105590062111801</v>
      </c>
      <c r="BB12" s="10">
        <f t="shared" si="3"/>
        <v>0.51759834368530022</v>
      </c>
      <c r="BC12" s="10">
        <f t="shared" si="3"/>
        <v>0.3105590062111801</v>
      </c>
      <c r="BD12" s="10">
        <f t="shared" si="3"/>
        <v>0.10351966873706005</v>
      </c>
      <c r="BE12" s="10">
        <f t="shared" si="3"/>
        <v>4.658385093167702</v>
      </c>
      <c r="BF12" s="10">
        <f t="shared" si="3"/>
        <v>1.3457556935817805</v>
      </c>
      <c r="BG12" s="10">
        <f t="shared" si="3"/>
        <v>0.20703933747412009</v>
      </c>
      <c r="BH12" s="10">
        <f t="shared" si="3"/>
        <v>0.82815734989648038</v>
      </c>
      <c r="BI12" s="10">
        <f t="shared" si="3"/>
        <v>0.20703933747412009</v>
      </c>
      <c r="BJ12" s="10">
        <f t="shared" si="3"/>
        <v>1.8633540372670807</v>
      </c>
      <c r="BK12" s="10">
        <f t="shared" si="3"/>
        <v>0.10351966873706005</v>
      </c>
      <c r="BL12" s="10">
        <f t="shared" si="3"/>
        <v>0.51759834368530022</v>
      </c>
      <c r="BM12" s="10">
        <f t="shared" si="3"/>
        <v>0.10351966873706005</v>
      </c>
      <c r="BN12" s="10">
        <f t="shared" si="3"/>
        <v>0.10351966873706005</v>
      </c>
      <c r="BO12" s="10">
        <f t="shared" si="3"/>
        <v>0.6211180124223602</v>
      </c>
      <c r="BP12" s="10">
        <f t="shared" si="3"/>
        <v>0.20703933747412009</v>
      </c>
      <c r="BQ12" s="10">
        <f t="shared" si="3"/>
        <v>0.3105590062111801</v>
      </c>
      <c r="BR12" s="10">
        <f t="shared" si="3"/>
        <v>0.3105590062111801</v>
      </c>
      <c r="BS12" s="10">
        <f t="shared" si="3"/>
        <v>1.2422360248447204</v>
      </c>
      <c r="BT12" s="10">
        <f t="shared" ref="BT12:CG12" si="4">(BT11*100)/$CJ11</f>
        <v>0.10351966873706005</v>
      </c>
      <c r="BU12" s="10">
        <f t="shared" si="4"/>
        <v>0.10351966873706005</v>
      </c>
      <c r="BV12" s="10">
        <f t="shared" si="4"/>
        <v>0.82815734989648038</v>
      </c>
      <c r="BW12" s="10">
        <f t="shared" si="4"/>
        <v>2.2774327122153211</v>
      </c>
      <c r="BX12" s="10">
        <f t="shared" si="4"/>
        <v>0.10351966873706005</v>
      </c>
      <c r="BY12" s="10">
        <f t="shared" si="4"/>
        <v>0.3105590062111801</v>
      </c>
      <c r="BZ12" s="10">
        <f t="shared" si="4"/>
        <v>0.3105590062111801</v>
      </c>
      <c r="CA12" s="10">
        <f t="shared" si="4"/>
        <v>0.93167701863354035</v>
      </c>
      <c r="CB12" s="10">
        <f t="shared" si="4"/>
        <v>0.41407867494824019</v>
      </c>
      <c r="CC12" s="10">
        <f t="shared" si="4"/>
        <v>0.10351966873706005</v>
      </c>
      <c r="CD12" s="10">
        <f t="shared" si="4"/>
        <v>0.10351966873706005</v>
      </c>
      <c r="CE12" s="10">
        <f t="shared" si="4"/>
        <v>0.10351966873706005</v>
      </c>
      <c r="CF12" s="10">
        <f t="shared" si="4"/>
        <v>0.10351966873706005</v>
      </c>
      <c r="CG12" s="10">
        <f t="shared" si="4"/>
        <v>1.5527950310559007</v>
      </c>
      <c r="CH12" s="10">
        <f>(CH11*100)/$CJ11</f>
        <v>1.1387163561076605</v>
      </c>
      <c r="CI12" s="10">
        <f>(CI11*100)/$CJ11</f>
        <v>0.93167701863354035</v>
      </c>
      <c r="CJ12" s="10">
        <f>SUM(H12:CI12)</f>
        <v>100.00000000000003</v>
      </c>
    </row>
    <row r="13" spans="1:88" x14ac:dyDescent="0.2">
      <c r="F13" s="12"/>
    </row>
    <row r="14" spans="1:88" x14ac:dyDescent="0.2">
      <c r="F14" s="12"/>
    </row>
    <row r="15" spans="1:88" x14ac:dyDescent="0.2">
      <c r="F15" s="12"/>
    </row>
  </sheetData>
  <mergeCells count="2">
    <mergeCell ref="F11:G11"/>
    <mergeCell ref="F12:G12"/>
  </mergeCells>
  <pageMargins left="0.75" right="0.75" top="1" bottom="1" header="0.5" footer="0.5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13"/>
  <sheetViews>
    <sheetView zoomScale="90" zoomScaleNormal="90" zoomScalePageLayoutView="150" workbookViewId="0">
      <selection activeCell="E8" sqref="E8"/>
    </sheetView>
  </sheetViews>
  <sheetFormatPr baseColWidth="10" defaultRowHeight="12.75" x14ac:dyDescent="0.2"/>
  <cols>
    <col min="1" max="1" width="5.125" style="11" bestFit="1" customWidth="1"/>
    <col min="2" max="2" width="5" style="11" bestFit="1" customWidth="1"/>
    <col min="3" max="3" width="4" style="11" bestFit="1" customWidth="1"/>
    <col min="4" max="4" width="5.875" style="11" bestFit="1" customWidth="1"/>
    <col min="5" max="5" width="7.375" style="11" bestFit="1" customWidth="1"/>
    <col min="6" max="79" width="4" style="10" customWidth="1"/>
    <col min="80" max="16384" width="11" style="11"/>
  </cols>
  <sheetData>
    <row r="1" spans="1:80" s="10" customFormat="1" ht="163.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4" t="s">
        <v>81</v>
      </c>
      <c r="L1" s="4" t="s">
        <v>109</v>
      </c>
      <c r="M1" s="4" t="s">
        <v>110</v>
      </c>
      <c r="N1" s="3" t="s">
        <v>10</v>
      </c>
      <c r="O1" s="3" t="s">
        <v>11</v>
      </c>
      <c r="P1" s="3" t="s">
        <v>12</v>
      </c>
      <c r="Q1" s="3" t="s">
        <v>13</v>
      </c>
      <c r="R1" s="3" t="s">
        <v>14</v>
      </c>
      <c r="S1" s="3" t="s">
        <v>15</v>
      </c>
      <c r="T1" s="3" t="s">
        <v>16</v>
      </c>
      <c r="U1" s="4" t="s">
        <v>84</v>
      </c>
      <c r="V1" s="4" t="s">
        <v>85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21</v>
      </c>
      <c r="AB1" s="3" t="s">
        <v>22</v>
      </c>
      <c r="AC1" s="4" t="s">
        <v>111</v>
      </c>
      <c r="AD1" s="3" t="s">
        <v>23</v>
      </c>
      <c r="AE1" s="4" t="s">
        <v>112</v>
      </c>
      <c r="AF1" s="4" t="s">
        <v>113</v>
      </c>
      <c r="AG1" s="3" t="s">
        <v>24</v>
      </c>
      <c r="AH1" s="3" t="s">
        <v>25</v>
      </c>
      <c r="AI1" s="3" t="s">
        <v>26</v>
      </c>
      <c r="AJ1" s="3" t="s">
        <v>27</v>
      </c>
      <c r="AK1" s="3" t="s">
        <v>28</v>
      </c>
      <c r="AL1" s="3" t="s">
        <v>29</v>
      </c>
      <c r="AM1" s="4" t="s">
        <v>114</v>
      </c>
      <c r="AN1" s="4" t="s">
        <v>92</v>
      </c>
      <c r="AO1" s="3" t="s">
        <v>30</v>
      </c>
      <c r="AP1" s="4" t="s">
        <v>115</v>
      </c>
      <c r="AQ1" s="4" t="s">
        <v>94</v>
      </c>
      <c r="AR1" s="4" t="s">
        <v>95</v>
      </c>
      <c r="AS1" s="4" t="s">
        <v>116</v>
      </c>
      <c r="AT1" s="4" t="s">
        <v>117</v>
      </c>
      <c r="AU1" s="3" t="s">
        <v>31</v>
      </c>
      <c r="AV1" s="3" t="s">
        <v>32</v>
      </c>
      <c r="AW1" s="3" t="s">
        <v>33</v>
      </c>
      <c r="AX1" s="3" t="s">
        <v>34</v>
      </c>
      <c r="AY1" s="3" t="s">
        <v>35</v>
      </c>
      <c r="AZ1" s="4" t="s">
        <v>118</v>
      </c>
      <c r="BA1" s="3" t="s">
        <v>36</v>
      </c>
      <c r="BB1" s="3" t="s">
        <v>37</v>
      </c>
      <c r="BC1" s="3" t="s">
        <v>38</v>
      </c>
      <c r="BD1" s="4" t="s">
        <v>119</v>
      </c>
      <c r="BE1" s="3" t="s">
        <v>39</v>
      </c>
      <c r="BF1" s="3" t="s">
        <v>40</v>
      </c>
      <c r="BG1" s="3" t="s">
        <v>41</v>
      </c>
      <c r="BH1" s="4" t="s">
        <v>99</v>
      </c>
      <c r="BI1" s="4" t="s">
        <v>101</v>
      </c>
      <c r="BJ1" s="4" t="s">
        <v>120</v>
      </c>
      <c r="BK1" s="4" t="s">
        <v>42</v>
      </c>
      <c r="BL1" s="3" t="s">
        <v>43</v>
      </c>
      <c r="BM1" s="3" t="s">
        <v>44</v>
      </c>
      <c r="BN1" s="3" t="s">
        <v>45</v>
      </c>
      <c r="BO1" s="3" t="s">
        <v>46</v>
      </c>
      <c r="BP1" s="3" t="s">
        <v>47</v>
      </c>
      <c r="BQ1" s="3" t="s">
        <v>48</v>
      </c>
      <c r="BR1" s="4" t="s">
        <v>121</v>
      </c>
      <c r="BS1" s="3" t="s">
        <v>49</v>
      </c>
      <c r="BT1" s="3" t="s">
        <v>50</v>
      </c>
      <c r="BU1" s="3" t="s">
        <v>51</v>
      </c>
      <c r="BV1" s="3" t="s">
        <v>52</v>
      </c>
      <c r="BW1" s="4" t="s">
        <v>122</v>
      </c>
      <c r="BX1" s="4" t="s">
        <v>123</v>
      </c>
      <c r="BY1" s="3" t="s">
        <v>53</v>
      </c>
      <c r="BZ1" s="3" t="s">
        <v>54</v>
      </c>
      <c r="CA1" s="3" t="s">
        <v>55</v>
      </c>
      <c r="CB1" s="6" t="s">
        <v>56</v>
      </c>
    </row>
    <row r="2" spans="1:80" x14ac:dyDescent="0.2">
      <c r="A2" s="5">
        <v>1258</v>
      </c>
      <c r="B2" s="5">
        <v>14</v>
      </c>
      <c r="C2" s="5">
        <v>1</v>
      </c>
      <c r="D2" s="14">
        <v>85</v>
      </c>
      <c r="E2" s="14">
        <v>87</v>
      </c>
      <c r="I2" s="10">
        <v>6</v>
      </c>
      <c r="J2" s="10">
        <v>4</v>
      </c>
      <c r="L2" s="10">
        <v>1</v>
      </c>
      <c r="M2" s="10">
        <v>1</v>
      </c>
      <c r="O2" s="10">
        <v>3</v>
      </c>
      <c r="Q2" s="10">
        <v>1</v>
      </c>
      <c r="S2" s="10">
        <v>2</v>
      </c>
      <c r="T2" s="10">
        <v>1</v>
      </c>
      <c r="U2" s="10">
        <v>7</v>
      </c>
      <c r="W2" s="10">
        <v>1</v>
      </c>
      <c r="Y2" s="10">
        <v>5</v>
      </c>
      <c r="AA2" s="10">
        <v>1</v>
      </c>
      <c r="AB2" s="10">
        <v>1</v>
      </c>
      <c r="AD2" s="10">
        <v>1</v>
      </c>
      <c r="AE2" s="10">
        <v>3</v>
      </c>
      <c r="AH2" s="10">
        <v>4</v>
      </c>
      <c r="AJ2" s="10">
        <v>1</v>
      </c>
      <c r="AL2" s="10">
        <v>4</v>
      </c>
      <c r="AM2" s="10">
        <v>1</v>
      </c>
      <c r="AN2" s="10">
        <v>2</v>
      </c>
      <c r="AO2" s="10">
        <v>2</v>
      </c>
      <c r="AP2" s="10">
        <v>1</v>
      </c>
      <c r="AR2" s="10">
        <v>1</v>
      </c>
      <c r="AU2" s="10">
        <v>5</v>
      </c>
      <c r="AX2" s="10">
        <v>9</v>
      </c>
      <c r="BA2" s="10">
        <v>7</v>
      </c>
      <c r="BB2" s="10">
        <v>1</v>
      </c>
      <c r="BM2" s="10">
        <v>10</v>
      </c>
      <c r="BP2" s="10">
        <v>1</v>
      </c>
      <c r="BQ2" s="10">
        <v>8</v>
      </c>
      <c r="BS2" s="10">
        <v>1</v>
      </c>
      <c r="BU2" s="10">
        <v>1</v>
      </c>
      <c r="BW2" s="10">
        <v>2</v>
      </c>
      <c r="BZ2" s="10">
        <v>1</v>
      </c>
      <c r="CB2" s="11">
        <f t="shared" ref="CB2:CB10" si="0">SUM(F2:CA2)</f>
        <v>100</v>
      </c>
    </row>
    <row r="3" spans="1:80" x14ac:dyDescent="0.2">
      <c r="A3" s="15">
        <v>1258</v>
      </c>
      <c r="B3" s="15">
        <v>14</v>
      </c>
      <c r="C3" s="15">
        <v>2</v>
      </c>
      <c r="D3" s="16">
        <v>76</v>
      </c>
      <c r="E3" s="16">
        <v>78</v>
      </c>
      <c r="G3" s="10">
        <v>1</v>
      </c>
      <c r="J3" s="10">
        <v>2</v>
      </c>
      <c r="N3" s="10">
        <v>3</v>
      </c>
      <c r="O3" s="10">
        <v>2</v>
      </c>
      <c r="U3" s="10">
        <v>1</v>
      </c>
      <c r="W3" s="10">
        <v>2</v>
      </c>
      <c r="Y3" s="10">
        <v>1</v>
      </c>
      <c r="AH3" s="10">
        <v>2</v>
      </c>
      <c r="AJ3" s="10">
        <v>2</v>
      </c>
      <c r="AL3" s="10">
        <v>1</v>
      </c>
      <c r="AQ3" s="10">
        <v>1</v>
      </c>
      <c r="AU3" s="10">
        <v>3</v>
      </c>
      <c r="AV3" s="10">
        <v>1</v>
      </c>
      <c r="AW3" s="10">
        <v>1</v>
      </c>
      <c r="AX3" s="10">
        <v>3</v>
      </c>
      <c r="AY3" s="10">
        <v>3</v>
      </c>
      <c r="BA3" s="10">
        <v>1</v>
      </c>
      <c r="BJ3" s="10">
        <v>1</v>
      </c>
      <c r="BM3" s="10">
        <v>1</v>
      </c>
      <c r="BQ3" s="10">
        <v>2</v>
      </c>
      <c r="BS3" s="10">
        <v>1</v>
      </c>
      <c r="BU3" s="10">
        <v>1</v>
      </c>
      <c r="BW3" s="10">
        <v>1</v>
      </c>
      <c r="BZ3" s="10">
        <v>1</v>
      </c>
      <c r="CB3" s="11">
        <f t="shared" si="0"/>
        <v>38</v>
      </c>
    </row>
    <row r="4" spans="1:80" x14ac:dyDescent="0.2">
      <c r="A4" s="15">
        <v>1258</v>
      </c>
      <c r="B4" s="15">
        <v>14</v>
      </c>
      <c r="C4" s="15">
        <v>2</v>
      </c>
      <c r="D4" s="16">
        <v>133</v>
      </c>
      <c r="E4" s="16">
        <v>135</v>
      </c>
      <c r="G4" s="10">
        <v>1</v>
      </c>
      <c r="I4" s="10">
        <v>1</v>
      </c>
      <c r="J4" s="10">
        <v>4</v>
      </c>
      <c r="N4" s="10">
        <v>1</v>
      </c>
      <c r="R4" s="10">
        <v>1</v>
      </c>
      <c r="U4" s="10">
        <v>2</v>
      </c>
      <c r="X4" s="10">
        <v>1</v>
      </c>
      <c r="Z4" s="10">
        <v>1</v>
      </c>
      <c r="AB4" s="10">
        <v>1</v>
      </c>
      <c r="AD4" s="10">
        <v>2</v>
      </c>
      <c r="AH4" s="10">
        <v>2</v>
      </c>
      <c r="AJ4" s="10">
        <v>1</v>
      </c>
      <c r="AN4" s="10">
        <v>1</v>
      </c>
      <c r="AR4" s="10">
        <v>1</v>
      </c>
      <c r="AS4" s="10">
        <v>1</v>
      </c>
      <c r="AU4" s="10">
        <v>1</v>
      </c>
      <c r="AW4" s="10">
        <v>1</v>
      </c>
      <c r="AX4" s="10">
        <v>11</v>
      </c>
      <c r="BB4" s="10">
        <v>1</v>
      </c>
      <c r="BJ4" s="10">
        <v>1</v>
      </c>
      <c r="BL4" s="10">
        <v>1</v>
      </c>
      <c r="BM4" s="10">
        <v>3</v>
      </c>
      <c r="BQ4" s="10">
        <v>4</v>
      </c>
      <c r="BU4" s="10">
        <v>2</v>
      </c>
      <c r="BW4" s="10">
        <v>1</v>
      </c>
      <c r="CA4" s="10">
        <v>1</v>
      </c>
      <c r="CB4" s="11">
        <f t="shared" si="0"/>
        <v>48</v>
      </c>
    </row>
    <row r="5" spans="1:80" x14ac:dyDescent="0.2">
      <c r="A5" s="15">
        <v>1258</v>
      </c>
      <c r="B5" s="15">
        <v>14</v>
      </c>
      <c r="C5" s="15">
        <v>3</v>
      </c>
      <c r="D5" s="16">
        <v>104</v>
      </c>
      <c r="E5" s="16">
        <v>106</v>
      </c>
      <c r="G5" s="10">
        <v>2</v>
      </c>
      <c r="I5" s="10">
        <v>3</v>
      </c>
      <c r="J5" s="10">
        <v>3</v>
      </c>
      <c r="N5" s="10">
        <v>1</v>
      </c>
      <c r="O5" s="10">
        <v>1</v>
      </c>
      <c r="Q5" s="10">
        <v>1</v>
      </c>
      <c r="S5" s="10">
        <v>1</v>
      </c>
      <c r="T5" s="10">
        <v>3</v>
      </c>
      <c r="U5" s="10">
        <v>2</v>
      </c>
      <c r="V5" s="10">
        <v>1</v>
      </c>
      <c r="W5" s="10">
        <v>2</v>
      </c>
      <c r="X5" s="10">
        <v>6</v>
      </c>
      <c r="Y5" s="10">
        <v>2</v>
      </c>
      <c r="AA5" s="10">
        <v>2</v>
      </c>
      <c r="AD5" s="10">
        <v>2</v>
      </c>
      <c r="AE5" s="10">
        <v>1</v>
      </c>
      <c r="AH5" s="10">
        <v>9</v>
      </c>
      <c r="AJ5" s="10">
        <v>3</v>
      </c>
      <c r="AO5" s="10">
        <v>1</v>
      </c>
      <c r="AP5" s="10">
        <v>1</v>
      </c>
      <c r="AQ5" s="10">
        <v>1</v>
      </c>
      <c r="AR5" s="10">
        <v>1</v>
      </c>
      <c r="AU5" s="10">
        <v>3</v>
      </c>
      <c r="AX5" s="10">
        <v>18</v>
      </c>
      <c r="AY5" s="10">
        <v>1</v>
      </c>
      <c r="BA5" s="10">
        <v>6</v>
      </c>
      <c r="BB5" s="10">
        <v>3</v>
      </c>
      <c r="BC5" s="10">
        <v>1</v>
      </c>
      <c r="BF5" s="10">
        <v>2</v>
      </c>
      <c r="BJ5" s="10">
        <v>1</v>
      </c>
      <c r="BK5" s="10">
        <v>1</v>
      </c>
      <c r="BM5" s="10">
        <v>2</v>
      </c>
      <c r="BQ5" s="10">
        <v>11</v>
      </c>
      <c r="BR5" s="10">
        <v>2</v>
      </c>
      <c r="BW5" s="10">
        <v>1</v>
      </c>
      <c r="BY5" s="10">
        <v>2</v>
      </c>
      <c r="CA5" s="10">
        <v>3</v>
      </c>
      <c r="CB5" s="11">
        <f t="shared" si="0"/>
        <v>106</v>
      </c>
    </row>
    <row r="6" spans="1:80" x14ac:dyDescent="0.2">
      <c r="A6" s="15">
        <v>1258</v>
      </c>
      <c r="B6" s="15">
        <v>14</v>
      </c>
      <c r="C6" s="15">
        <v>4</v>
      </c>
      <c r="D6" s="16">
        <v>14</v>
      </c>
      <c r="E6" s="16">
        <v>16</v>
      </c>
      <c r="I6" s="10">
        <v>1</v>
      </c>
      <c r="J6" s="10">
        <v>2</v>
      </c>
      <c r="N6" s="10">
        <v>1</v>
      </c>
      <c r="Q6" s="10">
        <v>1</v>
      </c>
      <c r="U6" s="10">
        <v>20</v>
      </c>
      <c r="V6" s="10">
        <v>1</v>
      </c>
      <c r="W6" s="10">
        <v>2</v>
      </c>
      <c r="X6" s="10">
        <v>2</v>
      </c>
      <c r="Y6" s="10">
        <v>6</v>
      </c>
      <c r="AD6" s="10">
        <v>10</v>
      </c>
      <c r="AG6" s="10">
        <v>1</v>
      </c>
      <c r="AJ6" s="10">
        <v>1</v>
      </c>
      <c r="AN6" s="10">
        <v>1</v>
      </c>
      <c r="AO6" s="10">
        <v>2</v>
      </c>
      <c r="AQ6" s="10">
        <v>4</v>
      </c>
      <c r="AR6" s="10">
        <v>2</v>
      </c>
      <c r="AU6" s="10">
        <v>1</v>
      </c>
      <c r="AV6" s="10">
        <v>2</v>
      </c>
      <c r="AX6" s="10">
        <v>10</v>
      </c>
      <c r="AY6" s="10">
        <v>3</v>
      </c>
      <c r="BA6" s="10">
        <v>3</v>
      </c>
      <c r="BB6" s="10">
        <v>1</v>
      </c>
      <c r="BG6" s="10">
        <v>4</v>
      </c>
      <c r="BJ6" s="10">
        <v>1</v>
      </c>
      <c r="BM6" s="10">
        <v>6</v>
      </c>
      <c r="BN6" s="10">
        <v>2</v>
      </c>
      <c r="BQ6" s="10">
        <v>6</v>
      </c>
      <c r="BW6" s="10">
        <v>4</v>
      </c>
      <c r="BX6" s="10">
        <v>4</v>
      </c>
      <c r="BZ6" s="10">
        <v>1</v>
      </c>
      <c r="CA6" s="10">
        <v>1</v>
      </c>
      <c r="CB6" s="11">
        <f t="shared" si="0"/>
        <v>106</v>
      </c>
    </row>
    <row r="7" spans="1:80" x14ac:dyDescent="0.2">
      <c r="A7" s="15">
        <v>1258</v>
      </c>
      <c r="B7" s="15">
        <v>14</v>
      </c>
      <c r="C7" s="15">
        <v>4</v>
      </c>
      <c r="D7" s="16">
        <v>44</v>
      </c>
      <c r="E7" s="16">
        <v>46</v>
      </c>
      <c r="I7" s="10">
        <v>2</v>
      </c>
      <c r="J7" s="10">
        <v>4</v>
      </c>
      <c r="K7" s="10">
        <v>1</v>
      </c>
      <c r="P7" s="10">
        <v>1</v>
      </c>
      <c r="T7" s="10">
        <v>1</v>
      </c>
      <c r="V7" s="10">
        <v>1</v>
      </c>
      <c r="W7" s="10">
        <v>6</v>
      </c>
      <c r="X7" s="10">
        <v>4</v>
      </c>
      <c r="Y7" s="10">
        <v>1</v>
      </c>
      <c r="AD7" s="10">
        <v>3</v>
      </c>
      <c r="AF7" s="10">
        <v>1</v>
      </c>
      <c r="AH7" s="10">
        <v>4</v>
      </c>
      <c r="AL7" s="10">
        <v>1</v>
      </c>
      <c r="AN7" s="10">
        <v>2</v>
      </c>
      <c r="AQ7" s="10">
        <v>1</v>
      </c>
      <c r="AR7" s="10">
        <v>1</v>
      </c>
      <c r="AT7" s="10">
        <v>1</v>
      </c>
      <c r="AX7" s="10">
        <v>15</v>
      </c>
      <c r="AY7" s="10">
        <v>6</v>
      </c>
      <c r="AZ7" s="10">
        <v>1</v>
      </c>
      <c r="BA7" s="10">
        <v>4</v>
      </c>
      <c r="BB7" s="10">
        <v>4</v>
      </c>
      <c r="BG7" s="10">
        <v>4</v>
      </c>
      <c r="BH7" s="10">
        <v>3</v>
      </c>
      <c r="BI7" s="10">
        <v>1</v>
      </c>
      <c r="BJ7" s="10">
        <v>3</v>
      </c>
      <c r="BL7" s="10">
        <v>1</v>
      </c>
      <c r="BM7" s="10">
        <v>6</v>
      </c>
      <c r="BO7" s="10">
        <v>1</v>
      </c>
      <c r="BQ7" s="10">
        <v>9</v>
      </c>
      <c r="BS7" s="10">
        <v>3</v>
      </c>
      <c r="BW7" s="10">
        <v>1</v>
      </c>
      <c r="BZ7" s="10">
        <v>1</v>
      </c>
      <c r="CA7" s="10">
        <v>1</v>
      </c>
      <c r="CB7" s="11">
        <f t="shared" si="0"/>
        <v>99</v>
      </c>
    </row>
    <row r="8" spans="1:80" x14ac:dyDescent="0.2">
      <c r="A8" s="15">
        <v>1258</v>
      </c>
      <c r="B8" s="15">
        <v>14</v>
      </c>
      <c r="C8" s="15">
        <v>4</v>
      </c>
      <c r="D8" s="16">
        <v>84</v>
      </c>
      <c r="E8" s="16">
        <v>86</v>
      </c>
      <c r="H8" s="10">
        <v>1</v>
      </c>
      <c r="I8" s="10">
        <v>3</v>
      </c>
      <c r="U8" s="10">
        <v>7</v>
      </c>
      <c r="W8" s="10">
        <v>1</v>
      </c>
      <c r="X8" s="10">
        <v>1</v>
      </c>
      <c r="AH8" s="10">
        <v>4</v>
      </c>
      <c r="AO8" s="10">
        <v>1</v>
      </c>
      <c r="AQ8" s="10">
        <v>1</v>
      </c>
      <c r="AR8" s="10">
        <v>1</v>
      </c>
      <c r="AW8" s="10">
        <v>1</v>
      </c>
      <c r="AX8" s="10">
        <v>8</v>
      </c>
      <c r="AY8" s="10">
        <v>1</v>
      </c>
      <c r="AZ8" s="10">
        <v>1</v>
      </c>
      <c r="BA8" s="10">
        <v>5</v>
      </c>
      <c r="BB8" s="10">
        <v>3</v>
      </c>
      <c r="BE8" s="10">
        <v>2</v>
      </c>
      <c r="BM8" s="10">
        <v>4</v>
      </c>
      <c r="BQ8" s="10">
        <v>5</v>
      </c>
      <c r="BU8" s="10">
        <v>1</v>
      </c>
      <c r="BY8" s="10">
        <v>2</v>
      </c>
      <c r="CB8" s="11">
        <f t="shared" si="0"/>
        <v>53</v>
      </c>
    </row>
    <row r="9" spans="1:80" x14ac:dyDescent="0.2">
      <c r="A9" s="15">
        <v>1258</v>
      </c>
      <c r="B9" s="15">
        <v>14</v>
      </c>
      <c r="C9" s="15">
        <v>5</v>
      </c>
      <c r="D9" s="16">
        <v>44</v>
      </c>
      <c r="E9" s="16">
        <v>46</v>
      </c>
      <c r="J9" s="10">
        <v>2</v>
      </c>
      <c r="N9" s="10">
        <v>1</v>
      </c>
      <c r="O9" s="10">
        <v>1</v>
      </c>
      <c r="P9" s="10">
        <v>1</v>
      </c>
      <c r="U9" s="10">
        <v>2</v>
      </c>
      <c r="W9" s="10">
        <v>2</v>
      </c>
      <c r="X9" s="10">
        <v>3</v>
      </c>
      <c r="AD9" s="10">
        <v>1</v>
      </c>
      <c r="AH9" s="10">
        <v>3</v>
      </c>
      <c r="AI9" s="10">
        <v>1</v>
      </c>
      <c r="AK9" s="10">
        <v>1</v>
      </c>
      <c r="AL9" s="10">
        <v>1</v>
      </c>
      <c r="AO9" s="10">
        <v>1</v>
      </c>
      <c r="AQ9" s="10">
        <v>2</v>
      </c>
      <c r="AR9" s="10">
        <v>1</v>
      </c>
      <c r="AX9" s="10">
        <v>4</v>
      </c>
      <c r="BA9" s="10">
        <v>1</v>
      </c>
      <c r="BB9" s="10">
        <v>1</v>
      </c>
      <c r="BD9" s="10">
        <v>1</v>
      </c>
      <c r="BG9" s="10">
        <v>1</v>
      </c>
      <c r="BJ9" s="10">
        <v>1</v>
      </c>
      <c r="BL9" s="10">
        <v>2</v>
      </c>
      <c r="BQ9" s="10">
        <v>5</v>
      </c>
      <c r="BU9" s="10">
        <v>1</v>
      </c>
      <c r="CB9" s="11">
        <f t="shared" si="0"/>
        <v>40</v>
      </c>
    </row>
    <row r="10" spans="1:80" x14ac:dyDescent="0.2">
      <c r="A10" s="17">
        <v>1258</v>
      </c>
      <c r="B10" s="17">
        <v>14</v>
      </c>
      <c r="C10" s="17" t="s">
        <v>57</v>
      </c>
      <c r="D10" s="18">
        <v>5</v>
      </c>
      <c r="E10" s="18">
        <v>7</v>
      </c>
      <c r="F10" s="10">
        <v>1</v>
      </c>
      <c r="H10" s="10">
        <v>1</v>
      </c>
      <c r="I10" s="10">
        <v>1</v>
      </c>
      <c r="J10" s="10">
        <v>1</v>
      </c>
      <c r="O10" s="10">
        <v>2</v>
      </c>
      <c r="T10" s="10">
        <v>2</v>
      </c>
      <c r="U10" s="10">
        <v>1</v>
      </c>
      <c r="V10" s="10">
        <v>1</v>
      </c>
      <c r="W10" s="10">
        <v>4</v>
      </c>
      <c r="X10" s="10">
        <v>2</v>
      </c>
      <c r="AC10" s="10">
        <v>1</v>
      </c>
      <c r="AH10" s="10">
        <v>1</v>
      </c>
      <c r="AJ10" s="10">
        <v>2</v>
      </c>
      <c r="AN10" s="10">
        <v>1</v>
      </c>
      <c r="AO10" s="10">
        <v>1</v>
      </c>
      <c r="AQ10" s="10">
        <v>1</v>
      </c>
      <c r="AR10" s="10">
        <v>1</v>
      </c>
      <c r="AU10" s="10">
        <v>1</v>
      </c>
      <c r="AX10" s="10">
        <v>6</v>
      </c>
      <c r="AZ10" s="10">
        <v>1</v>
      </c>
      <c r="BA10" s="10">
        <v>2</v>
      </c>
      <c r="BM10" s="10">
        <v>2</v>
      </c>
      <c r="BQ10" s="10">
        <v>2</v>
      </c>
      <c r="BS10" s="10">
        <v>1</v>
      </c>
      <c r="BT10" s="10">
        <v>1</v>
      </c>
      <c r="BV10" s="10">
        <v>1</v>
      </c>
      <c r="BY10" s="10">
        <v>2</v>
      </c>
      <c r="BZ10" s="10">
        <v>2</v>
      </c>
      <c r="CA10" s="10">
        <v>2</v>
      </c>
      <c r="CB10" s="11">
        <f t="shared" si="0"/>
        <v>47</v>
      </c>
    </row>
    <row r="12" spans="1:80" x14ac:dyDescent="0.2">
      <c r="B12" s="19"/>
      <c r="C12" s="29" t="s">
        <v>59</v>
      </c>
      <c r="D12" s="29"/>
      <c r="E12" s="29"/>
      <c r="F12" s="10">
        <f>SUM(F2:F10)</f>
        <v>1</v>
      </c>
      <c r="G12" s="10">
        <f t="shared" ref="G12:BR12" si="1">SUM(G2:G10)</f>
        <v>4</v>
      </c>
      <c r="H12" s="10">
        <f t="shared" si="1"/>
        <v>2</v>
      </c>
      <c r="I12" s="10">
        <f t="shared" si="1"/>
        <v>17</v>
      </c>
      <c r="J12" s="10">
        <f t="shared" si="1"/>
        <v>22</v>
      </c>
      <c r="K12" s="10">
        <f t="shared" si="1"/>
        <v>1</v>
      </c>
      <c r="L12" s="10">
        <f t="shared" si="1"/>
        <v>1</v>
      </c>
      <c r="M12" s="10">
        <f t="shared" si="1"/>
        <v>1</v>
      </c>
      <c r="N12" s="10">
        <f t="shared" si="1"/>
        <v>7</v>
      </c>
      <c r="O12" s="10">
        <f t="shared" si="1"/>
        <v>9</v>
      </c>
      <c r="P12" s="10">
        <f t="shared" si="1"/>
        <v>2</v>
      </c>
      <c r="Q12" s="10">
        <f t="shared" si="1"/>
        <v>3</v>
      </c>
      <c r="R12" s="10">
        <f t="shared" si="1"/>
        <v>1</v>
      </c>
      <c r="S12" s="10">
        <f t="shared" si="1"/>
        <v>3</v>
      </c>
      <c r="T12" s="10">
        <f t="shared" si="1"/>
        <v>7</v>
      </c>
      <c r="U12" s="10">
        <f t="shared" si="1"/>
        <v>42</v>
      </c>
      <c r="V12" s="10">
        <f t="shared" si="1"/>
        <v>4</v>
      </c>
      <c r="W12" s="10">
        <f t="shared" si="1"/>
        <v>20</v>
      </c>
      <c r="X12" s="10">
        <f t="shared" si="1"/>
        <v>19</v>
      </c>
      <c r="Y12" s="10">
        <f t="shared" si="1"/>
        <v>15</v>
      </c>
      <c r="Z12" s="10">
        <f t="shared" si="1"/>
        <v>1</v>
      </c>
      <c r="AA12" s="10">
        <f t="shared" si="1"/>
        <v>3</v>
      </c>
      <c r="AB12" s="10">
        <f t="shared" si="1"/>
        <v>2</v>
      </c>
      <c r="AC12" s="10">
        <f t="shared" si="1"/>
        <v>1</v>
      </c>
      <c r="AD12" s="10">
        <f t="shared" si="1"/>
        <v>19</v>
      </c>
      <c r="AE12" s="10">
        <f t="shared" si="1"/>
        <v>4</v>
      </c>
      <c r="AF12" s="10">
        <f t="shared" si="1"/>
        <v>1</v>
      </c>
      <c r="AG12" s="10">
        <f t="shared" si="1"/>
        <v>1</v>
      </c>
      <c r="AH12" s="10">
        <f t="shared" si="1"/>
        <v>29</v>
      </c>
      <c r="AI12" s="10">
        <f t="shared" si="1"/>
        <v>1</v>
      </c>
      <c r="AJ12" s="10">
        <f t="shared" si="1"/>
        <v>10</v>
      </c>
      <c r="AK12" s="10">
        <f t="shared" si="1"/>
        <v>1</v>
      </c>
      <c r="AL12" s="10">
        <f t="shared" si="1"/>
        <v>7</v>
      </c>
      <c r="AM12" s="10">
        <f t="shared" si="1"/>
        <v>1</v>
      </c>
      <c r="AN12" s="10">
        <f t="shared" si="1"/>
        <v>7</v>
      </c>
      <c r="AO12" s="10">
        <f t="shared" si="1"/>
        <v>8</v>
      </c>
      <c r="AP12" s="10">
        <f t="shared" si="1"/>
        <v>2</v>
      </c>
      <c r="AQ12" s="10">
        <f t="shared" si="1"/>
        <v>11</v>
      </c>
      <c r="AR12" s="10">
        <f t="shared" si="1"/>
        <v>9</v>
      </c>
      <c r="AS12" s="10">
        <f t="shared" si="1"/>
        <v>1</v>
      </c>
      <c r="AT12" s="10">
        <f t="shared" si="1"/>
        <v>1</v>
      </c>
      <c r="AU12" s="10">
        <f t="shared" si="1"/>
        <v>14</v>
      </c>
      <c r="AV12" s="10">
        <f t="shared" si="1"/>
        <v>3</v>
      </c>
      <c r="AW12" s="10">
        <f t="shared" si="1"/>
        <v>3</v>
      </c>
      <c r="AX12" s="10">
        <f t="shared" si="1"/>
        <v>84</v>
      </c>
      <c r="AY12" s="10">
        <f t="shared" si="1"/>
        <v>14</v>
      </c>
      <c r="AZ12" s="10">
        <f t="shared" si="1"/>
        <v>3</v>
      </c>
      <c r="BA12" s="10">
        <f t="shared" si="1"/>
        <v>29</v>
      </c>
      <c r="BB12" s="10">
        <f t="shared" si="1"/>
        <v>14</v>
      </c>
      <c r="BC12" s="10">
        <f t="shared" si="1"/>
        <v>1</v>
      </c>
      <c r="BD12" s="10">
        <f t="shared" si="1"/>
        <v>1</v>
      </c>
      <c r="BE12" s="10">
        <f t="shared" si="1"/>
        <v>2</v>
      </c>
      <c r="BF12" s="10">
        <f t="shared" si="1"/>
        <v>2</v>
      </c>
      <c r="BG12" s="10">
        <f t="shared" si="1"/>
        <v>9</v>
      </c>
      <c r="BH12" s="10">
        <f t="shared" si="1"/>
        <v>3</v>
      </c>
      <c r="BI12" s="10">
        <f t="shared" si="1"/>
        <v>1</v>
      </c>
      <c r="BJ12" s="10">
        <f t="shared" si="1"/>
        <v>8</v>
      </c>
      <c r="BK12" s="10">
        <f t="shared" si="1"/>
        <v>1</v>
      </c>
      <c r="BL12" s="10">
        <f t="shared" si="1"/>
        <v>4</v>
      </c>
      <c r="BM12" s="10">
        <f t="shared" si="1"/>
        <v>34</v>
      </c>
      <c r="BN12" s="10">
        <f t="shared" si="1"/>
        <v>2</v>
      </c>
      <c r="BO12" s="10">
        <f t="shared" si="1"/>
        <v>1</v>
      </c>
      <c r="BP12" s="10">
        <f t="shared" si="1"/>
        <v>1</v>
      </c>
      <c r="BQ12" s="10">
        <f t="shared" si="1"/>
        <v>52</v>
      </c>
      <c r="BR12" s="10">
        <f t="shared" si="1"/>
        <v>2</v>
      </c>
      <c r="BS12" s="10">
        <f t="shared" ref="BS12:CA12" si="2">SUM(BS2:BS10)</f>
        <v>6</v>
      </c>
      <c r="BT12" s="10">
        <f t="shared" si="2"/>
        <v>1</v>
      </c>
      <c r="BU12" s="10">
        <f t="shared" si="2"/>
        <v>6</v>
      </c>
      <c r="BV12" s="10">
        <f t="shared" si="2"/>
        <v>1</v>
      </c>
      <c r="BW12" s="10">
        <f t="shared" si="2"/>
        <v>10</v>
      </c>
      <c r="BX12" s="10">
        <f t="shared" si="2"/>
        <v>4</v>
      </c>
      <c r="BY12" s="10">
        <f t="shared" si="2"/>
        <v>6</v>
      </c>
      <c r="BZ12" s="10">
        <f t="shared" si="2"/>
        <v>6</v>
      </c>
      <c r="CA12" s="10">
        <f t="shared" si="2"/>
        <v>8</v>
      </c>
      <c r="CB12" s="10">
        <f>SUM(F12:CA12)</f>
        <v>637</v>
      </c>
    </row>
    <row r="13" spans="1:80" x14ac:dyDescent="0.2">
      <c r="C13" s="28" t="s">
        <v>58</v>
      </c>
      <c r="D13" s="28"/>
      <c r="E13" s="28"/>
      <c r="F13" s="10">
        <f t="shared" ref="F13:BQ13" si="3">(F12*100)/$CB12</f>
        <v>0.15698587127158556</v>
      </c>
      <c r="G13" s="10">
        <f t="shared" si="3"/>
        <v>0.62794348508634223</v>
      </c>
      <c r="H13" s="10">
        <f t="shared" si="3"/>
        <v>0.31397174254317112</v>
      </c>
      <c r="I13" s="10">
        <f t="shared" si="3"/>
        <v>2.6687598116169546</v>
      </c>
      <c r="J13" s="10">
        <f t="shared" si="3"/>
        <v>3.4536891679748822</v>
      </c>
      <c r="K13" s="10">
        <f t="shared" si="3"/>
        <v>0.15698587127158556</v>
      </c>
      <c r="L13" s="10">
        <f t="shared" si="3"/>
        <v>0.15698587127158556</v>
      </c>
      <c r="M13" s="10">
        <f t="shared" si="3"/>
        <v>0.15698587127158556</v>
      </c>
      <c r="N13" s="10">
        <f t="shared" si="3"/>
        <v>1.098901098901099</v>
      </c>
      <c r="O13" s="10">
        <f t="shared" si="3"/>
        <v>1.4128728414442699</v>
      </c>
      <c r="P13" s="10">
        <f t="shared" si="3"/>
        <v>0.31397174254317112</v>
      </c>
      <c r="Q13" s="10">
        <f t="shared" si="3"/>
        <v>0.47095761381475665</v>
      </c>
      <c r="R13" s="10">
        <f t="shared" si="3"/>
        <v>0.15698587127158556</v>
      </c>
      <c r="S13" s="10">
        <f t="shared" si="3"/>
        <v>0.47095761381475665</v>
      </c>
      <c r="T13" s="10">
        <f t="shared" si="3"/>
        <v>1.098901098901099</v>
      </c>
      <c r="U13" s="10">
        <f t="shared" si="3"/>
        <v>6.5934065934065931</v>
      </c>
      <c r="V13" s="10">
        <f t="shared" si="3"/>
        <v>0.62794348508634223</v>
      </c>
      <c r="W13" s="10">
        <f t="shared" si="3"/>
        <v>3.1397174254317113</v>
      </c>
      <c r="X13" s="10">
        <f t="shared" si="3"/>
        <v>2.9827315541601256</v>
      </c>
      <c r="Y13" s="10">
        <f t="shared" si="3"/>
        <v>2.3547880690737832</v>
      </c>
      <c r="Z13" s="10">
        <f t="shared" si="3"/>
        <v>0.15698587127158556</v>
      </c>
      <c r="AA13" s="10">
        <f t="shared" si="3"/>
        <v>0.47095761381475665</v>
      </c>
      <c r="AB13" s="10">
        <f t="shared" si="3"/>
        <v>0.31397174254317112</v>
      </c>
      <c r="AC13" s="10">
        <f t="shared" si="3"/>
        <v>0.15698587127158556</v>
      </c>
      <c r="AD13" s="10">
        <f t="shared" si="3"/>
        <v>2.9827315541601256</v>
      </c>
      <c r="AE13" s="10">
        <f t="shared" si="3"/>
        <v>0.62794348508634223</v>
      </c>
      <c r="AF13" s="10">
        <f t="shared" si="3"/>
        <v>0.15698587127158556</v>
      </c>
      <c r="AG13" s="10">
        <f t="shared" si="3"/>
        <v>0.15698587127158556</v>
      </c>
      <c r="AH13" s="10">
        <f t="shared" si="3"/>
        <v>4.5525902668759812</v>
      </c>
      <c r="AI13" s="10">
        <f t="shared" si="3"/>
        <v>0.15698587127158556</v>
      </c>
      <c r="AJ13" s="10">
        <f t="shared" si="3"/>
        <v>1.5698587127158556</v>
      </c>
      <c r="AK13" s="10">
        <f t="shared" si="3"/>
        <v>0.15698587127158556</v>
      </c>
      <c r="AL13" s="10">
        <f t="shared" si="3"/>
        <v>1.098901098901099</v>
      </c>
      <c r="AM13" s="10">
        <f t="shared" si="3"/>
        <v>0.15698587127158556</v>
      </c>
      <c r="AN13" s="10">
        <f t="shared" si="3"/>
        <v>1.098901098901099</v>
      </c>
      <c r="AO13" s="10">
        <f t="shared" si="3"/>
        <v>1.2558869701726845</v>
      </c>
      <c r="AP13" s="10">
        <f t="shared" si="3"/>
        <v>0.31397174254317112</v>
      </c>
      <c r="AQ13" s="10">
        <f t="shared" si="3"/>
        <v>1.7268445839874411</v>
      </c>
      <c r="AR13" s="10">
        <f t="shared" si="3"/>
        <v>1.4128728414442699</v>
      </c>
      <c r="AS13" s="10">
        <f t="shared" si="3"/>
        <v>0.15698587127158556</v>
      </c>
      <c r="AT13" s="10">
        <f t="shared" si="3"/>
        <v>0.15698587127158556</v>
      </c>
      <c r="AU13" s="10">
        <f t="shared" si="3"/>
        <v>2.197802197802198</v>
      </c>
      <c r="AV13" s="10">
        <f t="shared" si="3"/>
        <v>0.47095761381475665</v>
      </c>
      <c r="AW13" s="10">
        <f t="shared" si="3"/>
        <v>0.47095761381475665</v>
      </c>
      <c r="AX13" s="10">
        <f t="shared" si="3"/>
        <v>13.186813186813186</v>
      </c>
      <c r="AY13" s="10">
        <f t="shared" si="3"/>
        <v>2.197802197802198</v>
      </c>
      <c r="AZ13" s="10">
        <f t="shared" si="3"/>
        <v>0.47095761381475665</v>
      </c>
      <c r="BA13" s="10">
        <f t="shared" si="3"/>
        <v>4.5525902668759812</v>
      </c>
      <c r="BB13" s="10">
        <f t="shared" si="3"/>
        <v>2.197802197802198</v>
      </c>
      <c r="BC13" s="10">
        <f t="shared" si="3"/>
        <v>0.15698587127158556</v>
      </c>
      <c r="BD13" s="10">
        <f t="shared" si="3"/>
        <v>0.15698587127158556</v>
      </c>
      <c r="BE13" s="10">
        <f t="shared" si="3"/>
        <v>0.31397174254317112</v>
      </c>
      <c r="BF13" s="10">
        <f t="shared" si="3"/>
        <v>0.31397174254317112</v>
      </c>
      <c r="BG13" s="10">
        <f t="shared" si="3"/>
        <v>1.4128728414442699</v>
      </c>
      <c r="BH13" s="10">
        <f t="shared" si="3"/>
        <v>0.47095761381475665</v>
      </c>
      <c r="BI13" s="10">
        <f t="shared" si="3"/>
        <v>0.15698587127158556</v>
      </c>
      <c r="BJ13" s="10">
        <f t="shared" si="3"/>
        <v>1.2558869701726845</v>
      </c>
      <c r="BK13" s="10">
        <f t="shared" si="3"/>
        <v>0.15698587127158556</v>
      </c>
      <c r="BL13" s="10">
        <f t="shared" si="3"/>
        <v>0.62794348508634223</v>
      </c>
      <c r="BM13" s="10">
        <f t="shared" si="3"/>
        <v>5.3375196232339093</v>
      </c>
      <c r="BN13" s="10">
        <f t="shared" si="3"/>
        <v>0.31397174254317112</v>
      </c>
      <c r="BO13" s="10">
        <f t="shared" si="3"/>
        <v>0.15698587127158556</v>
      </c>
      <c r="BP13" s="10">
        <f t="shared" si="3"/>
        <v>0.15698587127158556</v>
      </c>
      <c r="BQ13" s="10">
        <f t="shared" si="3"/>
        <v>8.1632653061224492</v>
      </c>
      <c r="BR13" s="10">
        <f t="shared" ref="BR13:BY13" si="4">(BR12*100)/$CB12</f>
        <v>0.31397174254317112</v>
      </c>
      <c r="BS13" s="10">
        <f t="shared" si="4"/>
        <v>0.9419152276295133</v>
      </c>
      <c r="BT13" s="10">
        <f t="shared" si="4"/>
        <v>0.15698587127158556</v>
      </c>
      <c r="BU13" s="10">
        <f t="shared" si="4"/>
        <v>0.9419152276295133</v>
      </c>
      <c r="BV13" s="10">
        <f t="shared" si="4"/>
        <v>0.15698587127158556</v>
      </c>
      <c r="BW13" s="10">
        <f t="shared" si="4"/>
        <v>1.5698587127158556</v>
      </c>
      <c r="BX13" s="10">
        <f t="shared" si="4"/>
        <v>0.62794348508634223</v>
      </c>
      <c r="BY13" s="10">
        <f t="shared" si="4"/>
        <v>0.9419152276295133</v>
      </c>
      <c r="BZ13" s="10">
        <f>(BZ12*100)/$CB12</f>
        <v>0.9419152276295133</v>
      </c>
      <c r="CA13" s="10">
        <f>(CA12*100)/$CB12</f>
        <v>1.2558869701726845</v>
      </c>
      <c r="CB13" s="10">
        <f>SUM(F13:CA13)</f>
        <v>100.00000000000004</v>
      </c>
    </row>
  </sheetData>
  <mergeCells count="2">
    <mergeCell ref="C12:E12"/>
    <mergeCell ref="C13:E13"/>
  </mergeCells>
  <pageMargins left="0.75" right="0.75" top="1" bottom="1" header="0.5" footer="0.5"/>
  <pageSetup paperSize="9"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abSelected="1" workbookViewId="0">
      <selection activeCell="L24" sqref="L24"/>
    </sheetView>
  </sheetViews>
  <sheetFormatPr baseColWidth="10" defaultRowHeight="15" x14ac:dyDescent="0.25"/>
  <cols>
    <col min="1" max="1" width="17" style="23" bestFit="1" customWidth="1"/>
    <col min="2" max="2" width="4.875" style="23" bestFit="1" customWidth="1"/>
    <col min="3" max="4" width="4.5" style="23" bestFit="1" customWidth="1"/>
    <col min="5" max="5" width="6.625" style="23" bestFit="1" customWidth="1"/>
    <col min="6" max="6" width="7.625" style="23" bestFit="1" customWidth="1"/>
    <col min="7" max="7" width="10.5" style="23" bestFit="1" customWidth="1"/>
    <col min="8" max="8" width="24.5" style="23" bestFit="1" customWidth="1"/>
    <col min="9" max="9" width="27.25" style="23" bestFit="1" customWidth="1"/>
    <col min="10" max="10" width="14.75" style="23" bestFit="1" customWidth="1"/>
    <col min="11" max="16384" width="11" style="23"/>
  </cols>
  <sheetData>
    <row r="1" spans="1:10" ht="15" customHeight="1" x14ac:dyDescent="0.25">
      <c r="A1" s="30" t="s">
        <v>157</v>
      </c>
      <c r="B1" s="30"/>
      <c r="C1" s="30"/>
      <c r="D1" s="30"/>
      <c r="E1" s="30"/>
      <c r="F1" s="30"/>
      <c r="G1" s="30"/>
      <c r="H1" s="30"/>
      <c r="I1" s="30"/>
      <c r="J1" s="30"/>
    </row>
    <row r="2" spans="1:10" ht="15" customHeight="1" x14ac:dyDescent="0.25">
      <c r="A2" s="30" t="s">
        <v>158</v>
      </c>
      <c r="B2" s="30"/>
      <c r="C2" s="30"/>
      <c r="D2" s="30"/>
      <c r="E2" s="30"/>
      <c r="F2" s="30"/>
      <c r="G2" s="30"/>
      <c r="H2" s="30"/>
      <c r="I2" s="30"/>
      <c r="J2" s="30"/>
    </row>
    <row r="4" spans="1:10" x14ac:dyDescent="0.25">
      <c r="A4" s="24" t="s">
        <v>159</v>
      </c>
      <c r="B4" s="32" t="s">
        <v>161</v>
      </c>
      <c r="C4" s="32"/>
      <c r="D4" s="32"/>
      <c r="E4" s="32"/>
      <c r="F4" s="32"/>
      <c r="G4" s="32"/>
    </row>
    <row r="5" spans="1:10" s="21" customFormat="1" ht="15" customHeight="1" x14ac:dyDescent="0.25">
      <c r="A5" s="20" t="s">
        <v>160</v>
      </c>
      <c r="B5" s="21" t="s">
        <v>142</v>
      </c>
      <c r="C5" s="21" t="s">
        <v>143</v>
      </c>
      <c r="D5" s="21" t="s">
        <v>1</v>
      </c>
      <c r="E5" s="21" t="s">
        <v>145</v>
      </c>
      <c r="F5" s="21" t="s">
        <v>147</v>
      </c>
      <c r="G5" s="21" t="s">
        <v>146</v>
      </c>
      <c r="H5" s="21" t="s">
        <v>126</v>
      </c>
      <c r="I5" s="21" t="s">
        <v>124</v>
      </c>
      <c r="J5" s="21" t="s">
        <v>125</v>
      </c>
    </row>
    <row r="6" spans="1:10" x14ac:dyDescent="0.25">
      <c r="A6" s="23" t="s">
        <v>127</v>
      </c>
      <c r="B6" s="23">
        <v>1051</v>
      </c>
      <c r="C6" s="23" t="s">
        <v>79</v>
      </c>
      <c r="D6" s="23">
        <v>48</v>
      </c>
      <c r="E6" s="26">
        <v>2</v>
      </c>
      <c r="F6" s="23">
        <v>135</v>
      </c>
      <c r="G6" s="23">
        <v>137</v>
      </c>
      <c r="H6" s="25" t="s">
        <v>148</v>
      </c>
      <c r="I6" s="22" t="s">
        <v>18</v>
      </c>
      <c r="J6" s="23" t="s">
        <v>152</v>
      </c>
    </row>
    <row r="7" spans="1:10" x14ac:dyDescent="0.25">
      <c r="A7" s="23" t="s">
        <v>128</v>
      </c>
      <c r="B7" s="23">
        <v>1051</v>
      </c>
      <c r="C7" s="23" t="s">
        <v>79</v>
      </c>
      <c r="D7" s="23">
        <v>48</v>
      </c>
      <c r="E7" s="26">
        <v>1</v>
      </c>
      <c r="F7" s="23">
        <v>37</v>
      </c>
      <c r="G7" s="23">
        <v>39</v>
      </c>
      <c r="H7" s="25" t="s">
        <v>148</v>
      </c>
      <c r="I7" s="22" t="s">
        <v>15</v>
      </c>
      <c r="J7" s="23" t="s">
        <v>152</v>
      </c>
    </row>
    <row r="8" spans="1:10" x14ac:dyDescent="0.25">
      <c r="A8" s="23" t="s">
        <v>129</v>
      </c>
      <c r="B8" s="23">
        <v>1051</v>
      </c>
      <c r="C8" s="23" t="s">
        <v>79</v>
      </c>
      <c r="D8" s="23">
        <v>48</v>
      </c>
      <c r="E8" s="26">
        <v>2</v>
      </c>
      <c r="F8" s="23">
        <v>75</v>
      </c>
      <c r="G8" s="23">
        <v>77</v>
      </c>
      <c r="H8" s="25" t="s">
        <v>148</v>
      </c>
      <c r="I8" s="22" t="s">
        <v>70</v>
      </c>
      <c r="J8" s="23" t="s">
        <v>152</v>
      </c>
    </row>
    <row r="9" spans="1:10" x14ac:dyDescent="0.25">
      <c r="A9" s="23" t="s">
        <v>130</v>
      </c>
      <c r="B9" s="23">
        <v>1051</v>
      </c>
      <c r="C9" s="23" t="s">
        <v>79</v>
      </c>
      <c r="D9" s="23">
        <v>48</v>
      </c>
      <c r="E9" s="26">
        <v>1</v>
      </c>
      <c r="F9" s="23">
        <v>37</v>
      </c>
      <c r="G9" s="23">
        <v>39</v>
      </c>
      <c r="H9" s="25" t="s">
        <v>148</v>
      </c>
      <c r="I9" s="22" t="s">
        <v>150</v>
      </c>
      <c r="J9" s="23" t="s">
        <v>152</v>
      </c>
    </row>
    <row r="10" spans="1:10" x14ac:dyDescent="0.25">
      <c r="A10" s="23" t="s">
        <v>131</v>
      </c>
      <c r="B10" s="23">
        <v>1051</v>
      </c>
      <c r="C10" s="23" t="s">
        <v>79</v>
      </c>
      <c r="D10" s="23">
        <v>48</v>
      </c>
      <c r="E10" s="26">
        <v>2</v>
      </c>
      <c r="F10" s="23">
        <v>75</v>
      </c>
      <c r="G10" s="23">
        <v>77</v>
      </c>
      <c r="H10" s="25" t="s">
        <v>148</v>
      </c>
      <c r="I10" s="22" t="s">
        <v>150</v>
      </c>
      <c r="J10" s="23" t="s">
        <v>152</v>
      </c>
    </row>
    <row r="11" spans="1:10" x14ac:dyDescent="0.25">
      <c r="A11" s="23" t="s">
        <v>132</v>
      </c>
      <c r="B11" s="23">
        <v>1051</v>
      </c>
      <c r="C11" s="23" t="s">
        <v>79</v>
      </c>
      <c r="D11" s="23">
        <v>48</v>
      </c>
      <c r="E11" s="26">
        <v>2</v>
      </c>
      <c r="F11" s="23">
        <v>75</v>
      </c>
      <c r="G11" s="23">
        <v>77</v>
      </c>
      <c r="H11" s="25" t="s">
        <v>148</v>
      </c>
      <c r="I11" s="22" t="s">
        <v>150</v>
      </c>
      <c r="J11" s="23" t="s">
        <v>152</v>
      </c>
    </row>
    <row r="12" spans="1:10" x14ac:dyDescent="0.25">
      <c r="A12" s="23" t="s">
        <v>133</v>
      </c>
      <c r="B12" s="23">
        <v>1258</v>
      </c>
      <c r="C12" s="23" t="s">
        <v>144</v>
      </c>
      <c r="D12" s="23">
        <v>14</v>
      </c>
      <c r="E12" s="26">
        <v>4</v>
      </c>
      <c r="F12" s="23">
        <v>44</v>
      </c>
      <c r="G12" s="23">
        <v>46</v>
      </c>
      <c r="H12" s="25" t="s">
        <v>149</v>
      </c>
      <c r="I12" s="23" t="s">
        <v>154</v>
      </c>
      <c r="J12" s="23" t="s">
        <v>152</v>
      </c>
    </row>
    <row r="13" spans="1:10" x14ac:dyDescent="0.25">
      <c r="A13" s="23" t="s">
        <v>134</v>
      </c>
      <c r="B13" s="23">
        <v>1258</v>
      </c>
      <c r="C13" s="23" t="s">
        <v>144</v>
      </c>
      <c r="D13" s="23">
        <v>14</v>
      </c>
      <c r="E13" s="26">
        <v>4</v>
      </c>
      <c r="F13" s="23">
        <v>14</v>
      </c>
      <c r="G13" s="23">
        <v>16</v>
      </c>
      <c r="H13" s="25" t="s">
        <v>149</v>
      </c>
      <c r="I13" s="22" t="s">
        <v>41</v>
      </c>
      <c r="J13" s="23" t="s">
        <v>152</v>
      </c>
    </row>
    <row r="14" spans="1:10" x14ac:dyDescent="0.25">
      <c r="A14" s="23" t="s">
        <v>135</v>
      </c>
      <c r="B14" s="23">
        <v>1258</v>
      </c>
      <c r="C14" s="23" t="s">
        <v>144</v>
      </c>
      <c r="D14" s="23">
        <v>14</v>
      </c>
      <c r="E14" s="26">
        <v>4</v>
      </c>
      <c r="F14" s="23">
        <v>44</v>
      </c>
      <c r="G14" s="23">
        <v>46</v>
      </c>
      <c r="H14" s="25" t="s">
        <v>149</v>
      </c>
      <c r="I14" s="22" t="s">
        <v>49</v>
      </c>
      <c r="J14" s="23" t="s">
        <v>152</v>
      </c>
    </row>
    <row r="15" spans="1:10" x14ac:dyDescent="0.25">
      <c r="A15" s="23" t="s">
        <v>136</v>
      </c>
      <c r="B15" s="23">
        <v>1258</v>
      </c>
      <c r="C15" s="23" t="s">
        <v>144</v>
      </c>
      <c r="D15" s="23">
        <v>14</v>
      </c>
      <c r="E15" s="26">
        <v>4</v>
      </c>
      <c r="F15" s="23">
        <v>14</v>
      </c>
      <c r="G15" s="23">
        <v>16</v>
      </c>
      <c r="H15" s="25" t="s">
        <v>149</v>
      </c>
      <c r="I15" s="22" t="s">
        <v>54</v>
      </c>
      <c r="J15" s="23" t="s">
        <v>152</v>
      </c>
    </row>
    <row r="16" spans="1:10" x14ac:dyDescent="0.25">
      <c r="A16" s="23" t="s">
        <v>137</v>
      </c>
      <c r="B16" s="23">
        <v>1258</v>
      </c>
      <c r="C16" s="23" t="s">
        <v>144</v>
      </c>
      <c r="D16" s="23">
        <v>14</v>
      </c>
      <c r="E16" s="26">
        <v>4</v>
      </c>
      <c r="F16" s="23">
        <v>14</v>
      </c>
      <c r="G16" s="23">
        <v>16</v>
      </c>
      <c r="H16" s="25" t="s">
        <v>149</v>
      </c>
      <c r="I16" s="23" t="s">
        <v>155</v>
      </c>
      <c r="J16" s="23" t="s">
        <v>152</v>
      </c>
    </row>
    <row r="17" spans="1:10" x14ac:dyDescent="0.25">
      <c r="A17" s="23" t="s">
        <v>138</v>
      </c>
      <c r="B17" s="23">
        <v>1258</v>
      </c>
      <c r="C17" s="23" t="s">
        <v>144</v>
      </c>
      <c r="D17" s="23">
        <v>14</v>
      </c>
      <c r="E17" s="26">
        <v>4</v>
      </c>
      <c r="F17" s="23">
        <v>14</v>
      </c>
      <c r="G17" s="23">
        <v>16</v>
      </c>
      <c r="H17" s="25" t="s">
        <v>149</v>
      </c>
      <c r="I17" s="23" t="s">
        <v>155</v>
      </c>
      <c r="J17" s="23" t="s">
        <v>152</v>
      </c>
    </row>
    <row r="18" spans="1:10" x14ac:dyDescent="0.25">
      <c r="A18" s="23" t="s">
        <v>139</v>
      </c>
      <c r="B18" s="23">
        <v>1258</v>
      </c>
      <c r="C18" s="23" t="s">
        <v>144</v>
      </c>
      <c r="D18" s="23">
        <v>14</v>
      </c>
      <c r="E18" s="26" t="s">
        <v>57</v>
      </c>
      <c r="F18" s="23">
        <v>5</v>
      </c>
      <c r="G18" s="23">
        <v>7</v>
      </c>
      <c r="H18" s="25" t="s">
        <v>149</v>
      </c>
      <c r="I18" s="22" t="s">
        <v>151</v>
      </c>
      <c r="J18" s="23" t="s">
        <v>152</v>
      </c>
    </row>
    <row r="19" spans="1:10" x14ac:dyDescent="0.25">
      <c r="A19" s="23" t="s">
        <v>140</v>
      </c>
      <c r="B19" s="23">
        <v>1258</v>
      </c>
      <c r="C19" s="23" t="s">
        <v>144</v>
      </c>
      <c r="D19" s="23">
        <v>14</v>
      </c>
      <c r="E19" s="26">
        <v>2</v>
      </c>
      <c r="F19" s="23">
        <v>76</v>
      </c>
      <c r="G19" s="23">
        <v>78</v>
      </c>
      <c r="H19" s="25" t="s">
        <v>149</v>
      </c>
      <c r="I19" s="22" t="s">
        <v>19</v>
      </c>
      <c r="J19" s="23" t="s">
        <v>152</v>
      </c>
    </row>
    <row r="20" spans="1:10" x14ac:dyDescent="0.25">
      <c r="A20" s="23" t="s">
        <v>141</v>
      </c>
      <c r="B20" s="23">
        <v>1258</v>
      </c>
      <c r="C20" s="23" t="s">
        <v>144</v>
      </c>
      <c r="D20" s="23">
        <v>14</v>
      </c>
      <c r="E20" s="26">
        <v>3</v>
      </c>
      <c r="F20" s="23">
        <v>104</v>
      </c>
      <c r="G20" s="23">
        <v>106</v>
      </c>
      <c r="H20" s="25" t="s">
        <v>149</v>
      </c>
      <c r="I20" s="23" t="s">
        <v>156</v>
      </c>
      <c r="J20" s="23" t="s">
        <v>152</v>
      </c>
    </row>
    <row r="22" spans="1:10" x14ac:dyDescent="0.25">
      <c r="A22" s="33" t="s">
        <v>162</v>
      </c>
      <c r="B22" s="31"/>
      <c r="C22" s="31"/>
      <c r="D22" s="31"/>
      <c r="E22" s="31"/>
      <c r="F22" s="31"/>
      <c r="G22" s="31"/>
      <c r="H22" s="31"/>
      <c r="I22" s="31"/>
      <c r="J22" s="31"/>
    </row>
    <row r="23" spans="1:10" ht="15.75" customHeight="1" x14ac:dyDescent="0.25">
      <c r="A23" s="31"/>
      <c r="B23" s="31"/>
      <c r="C23" s="31"/>
      <c r="D23" s="31"/>
      <c r="E23" s="31"/>
      <c r="F23" s="31"/>
      <c r="G23" s="31"/>
      <c r="H23" s="31"/>
      <c r="I23" s="31"/>
      <c r="J23" s="31"/>
    </row>
    <row r="25" spans="1:10" ht="31.5" customHeight="1" x14ac:dyDescent="0.25">
      <c r="A25" s="30" t="s">
        <v>153</v>
      </c>
      <c r="B25" s="30"/>
      <c r="C25" s="30"/>
      <c r="D25" s="30"/>
      <c r="E25" s="30"/>
      <c r="F25" s="30"/>
      <c r="G25" s="30"/>
      <c r="H25" s="30"/>
      <c r="I25" s="30"/>
      <c r="J25" s="30"/>
    </row>
  </sheetData>
  <mergeCells count="5">
    <mergeCell ref="A1:J1"/>
    <mergeCell ref="A22:J23"/>
    <mergeCell ref="A25:J25"/>
    <mergeCell ref="A2:J2"/>
    <mergeCell ref="B4:G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1051</vt:lpstr>
      <vt:lpstr>1258</vt:lpstr>
      <vt:lpstr>Repository #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y Arreguín</dc:creator>
  <cp:lastModifiedBy>xx</cp:lastModifiedBy>
  <dcterms:created xsi:type="dcterms:W3CDTF">2016-09-29T22:17:04Z</dcterms:created>
  <dcterms:modified xsi:type="dcterms:W3CDTF">2018-01-31T19:53:52Z</dcterms:modified>
</cp:coreProperties>
</file>